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kiban\Dropbox\MS Western paper\"/>
    </mc:Choice>
  </mc:AlternateContent>
  <bookViews>
    <workbookView xWindow="0" yWindow="750" windowWidth="51600" windowHeight="19155"/>
  </bookViews>
  <sheets>
    <sheet name="Supplementary table 4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28" i="1" l="1"/>
  <c r="P222" i="1"/>
  <c r="P220" i="1"/>
  <c r="P118" i="1"/>
  <c r="P119" i="1"/>
  <c r="P215" i="1"/>
  <c r="P133" i="1"/>
  <c r="P131" i="1"/>
  <c r="P132" i="1"/>
  <c r="P129" i="1"/>
  <c r="P127" i="1"/>
  <c r="P130" i="1"/>
  <c r="P128" i="1"/>
  <c r="P125" i="1"/>
  <c r="P126" i="1"/>
  <c r="P124" i="1"/>
  <c r="P61" i="1"/>
  <c r="P65" i="1"/>
  <c r="P63" i="1"/>
  <c r="P64" i="1"/>
  <c r="P62" i="1"/>
  <c r="P59" i="1"/>
  <c r="P67" i="1"/>
  <c r="P66" i="1"/>
  <c r="P60" i="1"/>
  <c r="P56" i="1"/>
  <c r="P52" i="1"/>
  <c r="P50" i="1"/>
  <c r="P48" i="1"/>
  <c r="P54" i="1"/>
  <c r="P55" i="1"/>
  <c r="P53" i="1"/>
  <c r="P57" i="1"/>
  <c r="P51" i="1"/>
  <c r="P49" i="1"/>
  <c r="P121" i="1"/>
  <c r="P120" i="1"/>
  <c r="P116" i="1"/>
  <c r="P122" i="1"/>
  <c r="P114" i="1"/>
  <c r="P115" i="1"/>
  <c r="P117" i="1"/>
  <c r="P113" i="1"/>
  <c r="P136" i="1"/>
  <c r="P139" i="1"/>
  <c r="P141" i="1"/>
  <c r="P137" i="1"/>
  <c r="P140" i="1"/>
  <c r="P135" i="1"/>
  <c r="P138" i="1"/>
  <c r="P142" i="1"/>
  <c r="P143" i="1"/>
  <c r="P195" i="1"/>
  <c r="P193" i="1"/>
  <c r="P191" i="1"/>
  <c r="P189" i="1"/>
  <c r="P187" i="1"/>
  <c r="P194" i="1"/>
  <c r="P192" i="1"/>
  <c r="P190" i="1"/>
  <c r="P188" i="1"/>
  <c r="P45" i="1"/>
  <c r="P44" i="1"/>
  <c r="P42" i="1"/>
  <c r="P40" i="1"/>
  <c r="P38" i="1"/>
  <c r="P46" i="1"/>
  <c r="P43" i="1"/>
  <c r="P39" i="1"/>
  <c r="P41" i="1"/>
  <c r="P226" i="1"/>
  <c r="P224" i="1"/>
  <c r="P227" i="1"/>
  <c r="P225" i="1"/>
  <c r="P223" i="1"/>
  <c r="P221" i="1"/>
  <c r="P219" i="1"/>
  <c r="P173" i="1"/>
  <c r="P171" i="1"/>
  <c r="P169" i="1"/>
  <c r="P167" i="1"/>
  <c r="P165" i="1"/>
  <c r="P170" i="1"/>
  <c r="P168" i="1"/>
  <c r="P172" i="1"/>
  <c r="P174" i="1"/>
  <c r="P166" i="1"/>
  <c r="P33" i="1"/>
  <c r="P35" i="1"/>
  <c r="P31" i="1"/>
  <c r="P29" i="1"/>
  <c r="P34" i="1"/>
  <c r="P32" i="1"/>
  <c r="P36" i="1"/>
  <c r="P30" i="1"/>
  <c r="P163" i="1"/>
  <c r="P159" i="1"/>
  <c r="P161" i="1"/>
  <c r="P160" i="1"/>
  <c r="P162" i="1"/>
  <c r="P158" i="1"/>
  <c r="P157" i="1"/>
  <c r="P156" i="1"/>
  <c r="P110" i="1"/>
  <c r="P108" i="1"/>
  <c r="P109" i="1"/>
  <c r="P111" i="1"/>
  <c r="P107" i="1"/>
  <c r="P106" i="1"/>
  <c r="P104" i="1"/>
  <c r="P105" i="1"/>
  <c r="P103" i="1"/>
  <c r="P184" i="1"/>
  <c r="P182" i="1"/>
  <c r="P183" i="1"/>
  <c r="P181" i="1"/>
  <c r="P180" i="1"/>
  <c r="P185" i="1"/>
  <c r="P178" i="1"/>
  <c r="P176" i="1"/>
  <c r="P177" i="1"/>
  <c r="P179" i="1"/>
  <c r="P213" i="1"/>
  <c r="P217" i="1"/>
  <c r="P211" i="1"/>
  <c r="P209" i="1"/>
  <c r="P216" i="1"/>
  <c r="P214" i="1"/>
  <c r="P212" i="1"/>
  <c r="P210" i="1"/>
  <c r="P208" i="1"/>
  <c r="P206" i="1"/>
  <c r="P204" i="1"/>
  <c r="P200" i="1"/>
  <c r="P198" i="1"/>
  <c r="P202" i="1"/>
  <c r="P205" i="1"/>
  <c r="P203" i="1"/>
  <c r="P201" i="1"/>
  <c r="P199" i="1"/>
  <c r="P197" i="1"/>
  <c r="P154" i="1"/>
  <c r="P146" i="1"/>
  <c r="P152" i="1"/>
  <c r="P150" i="1"/>
  <c r="P148" i="1"/>
  <c r="P153" i="1"/>
  <c r="P151" i="1"/>
  <c r="P149" i="1"/>
  <c r="P147" i="1"/>
  <c r="P145" i="1"/>
  <c r="P88" i="1"/>
  <c r="P86" i="1"/>
  <c r="P84" i="1"/>
  <c r="P82" i="1"/>
  <c r="P87" i="1"/>
  <c r="P80" i="1"/>
  <c r="P85" i="1"/>
  <c r="P83" i="1"/>
  <c r="P89" i="1"/>
  <c r="P81" i="1"/>
  <c r="P75" i="1"/>
  <c r="P73" i="1"/>
  <c r="P78" i="1"/>
  <c r="P77" i="1"/>
  <c r="P76" i="1"/>
  <c r="P71" i="1"/>
  <c r="P74" i="1"/>
  <c r="P69" i="1"/>
  <c r="P72" i="1"/>
  <c r="P70" i="1"/>
  <c r="P100" i="1"/>
  <c r="P98" i="1"/>
  <c r="P96" i="1"/>
  <c r="P94" i="1"/>
  <c r="P92" i="1"/>
  <c r="P101" i="1"/>
  <c r="P97" i="1"/>
  <c r="P99" i="1"/>
  <c r="P95" i="1"/>
  <c r="P93" i="1"/>
  <c r="P91" i="1"/>
  <c r="P26" i="1"/>
  <c r="P27" i="1"/>
  <c r="P24" i="1"/>
  <c r="P25" i="1"/>
  <c r="P18" i="1"/>
  <c r="P16" i="1"/>
  <c r="P20" i="1"/>
  <c r="P14" i="1"/>
  <c r="P12" i="1"/>
  <c r="P21" i="1"/>
  <c r="P19" i="1"/>
  <c r="P17" i="1"/>
  <c r="P15" i="1"/>
  <c r="P13" i="1"/>
  <c r="R170" i="1" l="1"/>
  <c r="R118" i="1"/>
  <c r="R188" i="1"/>
  <c r="R174" i="1"/>
  <c r="R220" i="1"/>
  <c r="R224" i="1"/>
  <c r="R226" i="1"/>
  <c r="R228" i="1"/>
  <c r="R222" i="1"/>
  <c r="R131" i="1"/>
  <c r="R190" i="1"/>
  <c r="R192" i="1"/>
  <c r="R194" i="1"/>
  <c r="R172" i="1"/>
  <c r="R185" i="1"/>
  <c r="R166" i="1"/>
  <c r="R168" i="1"/>
  <c r="R177" i="1"/>
  <c r="R183" i="1"/>
  <c r="R179" i="1"/>
  <c r="R181" i="1"/>
  <c r="R129" i="1"/>
  <c r="R127" i="1"/>
  <c r="R116" i="1"/>
  <c r="R125" i="1"/>
  <c r="R133" i="1"/>
  <c r="R114" i="1"/>
  <c r="R108" i="1"/>
  <c r="R110" i="1"/>
  <c r="R104" i="1"/>
  <c r="R106" i="1"/>
  <c r="R138" i="1"/>
  <c r="R161" i="1"/>
  <c r="R157" i="1"/>
  <c r="R163" i="1"/>
  <c r="R159" i="1"/>
  <c r="R136" i="1"/>
  <c r="R143" i="1"/>
  <c r="R154" i="1"/>
  <c r="R140" i="1"/>
  <c r="R150" i="1"/>
  <c r="R146" i="1"/>
  <c r="R152" i="1"/>
  <c r="R148" i="1"/>
  <c r="R202" i="1"/>
  <c r="R209" i="1"/>
  <c r="R198" i="1"/>
  <c r="R204" i="1"/>
  <c r="R206" i="1"/>
  <c r="R200" i="1"/>
  <c r="R217" i="1"/>
  <c r="R213" i="1"/>
  <c r="R215" i="1"/>
  <c r="R211" i="1"/>
  <c r="R74" i="1"/>
  <c r="R83" i="1"/>
  <c r="R96" i="1"/>
  <c r="R92" i="1"/>
  <c r="R94" i="1"/>
  <c r="R76" i="1"/>
  <c r="R98" i="1"/>
  <c r="R100" i="1"/>
  <c r="R70" i="1"/>
  <c r="R81" i="1"/>
  <c r="R72" i="1"/>
  <c r="R85" i="1"/>
  <c r="R89" i="1"/>
  <c r="R87" i="1"/>
  <c r="R64" i="1"/>
  <c r="R66" i="1"/>
  <c r="R60" i="1"/>
  <c r="R62" i="1"/>
  <c r="R55" i="1"/>
  <c r="R51" i="1"/>
  <c r="R49" i="1"/>
  <c r="R57" i="1"/>
  <c r="R53" i="1"/>
  <c r="R41" i="1"/>
  <c r="R45" i="1"/>
  <c r="R39" i="1"/>
  <c r="R43" i="1"/>
  <c r="R32" i="1"/>
  <c r="R30" i="1"/>
  <c r="R36" i="1"/>
  <c r="R34" i="1"/>
  <c r="R27" i="1"/>
  <c r="R25" i="1"/>
  <c r="R20" i="1"/>
  <c r="R16" i="1"/>
  <c r="R12" i="1"/>
  <c r="R14" i="1"/>
  <c r="R18" i="1"/>
  <c r="S209" i="1" l="1"/>
  <c r="S92" i="1"/>
  <c r="S220" i="1"/>
  <c r="S30" i="1"/>
  <c r="S136" i="1"/>
  <c r="S49" i="1"/>
  <c r="S188" i="1"/>
  <c r="S166" i="1"/>
  <c r="S177" i="1"/>
  <c r="S114" i="1"/>
  <c r="S125" i="1"/>
  <c r="S104" i="1"/>
  <c r="S157" i="1"/>
  <c r="S146" i="1"/>
  <c r="S198" i="1"/>
  <c r="S70" i="1"/>
  <c r="S81" i="1"/>
  <c r="S60" i="1"/>
  <c r="S39" i="1"/>
  <c r="S25" i="1"/>
  <c r="S12" i="1"/>
  <c r="T188" i="1" l="1"/>
  <c r="T220" i="1"/>
  <c r="T177" i="1"/>
  <c r="T166" i="1"/>
  <c r="T125" i="1"/>
  <c r="T114" i="1"/>
  <c r="T104" i="1"/>
  <c r="T157" i="1"/>
  <c r="T136" i="1"/>
  <c r="T146" i="1"/>
  <c r="T92" i="1"/>
  <c r="T209" i="1"/>
  <c r="T198" i="1"/>
  <c r="T81" i="1"/>
  <c r="T70" i="1"/>
  <c r="T49" i="1"/>
  <c r="T60" i="1"/>
  <c r="T30" i="1"/>
  <c r="T39" i="1"/>
</calcChain>
</file>

<file path=xl/sharedStrings.xml><?xml version="1.0" encoding="utf-8"?>
<sst xmlns="http://schemas.openxmlformats.org/spreadsheetml/2006/main" count="1155" uniqueCount="590">
  <si>
    <t>Normalized abundance</t>
  </si>
  <si>
    <t>run 1</t>
  </si>
  <si>
    <t>run 2</t>
  </si>
  <si>
    <t>Peptide identifier</t>
  </si>
  <si>
    <t>Ions used in quantitation</t>
  </si>
  <si>
    <t>Ions</t>
  </si>
  <si>
    <t>Deconvoluted peptide ions</t>
  </si>
  <si>
    <t>Deconvoluted charges</t>
  </si>
  <si>
    <t>Retention time (min)</t>
  </si>
  <si>
    <t>Neutral mass</t>
  </si>
  <si>
    <t>Score</t>
  </si>
  <si>
    <t>Sequence</t>
  </si>
  <si>
    <t>Modifications</t>
  </si>
  <si>
    <t>Accession</t>
  </si>
  <si>
    <t>Description</t>
  </si>
  <si>
    <t>43.94_1196.6444n</t>
  </si>
  <si>
    <t>#353</t>
  </si>
  <si>
    <t>ILFTPDSPAAR</t>
  </si>
  <si>
    <t>[11] Label:13C(6)15N(4) (R)</t>
  </si>
  <si>
    <t>O35600</t>
  </si>
  <si>
    <t>17.50_1233.5861n</t>
  </si>
  <si>
    <t>2,3</t>
  </si>
  <si>
    <t>VYSGSSSPAVDR</t>
  </si>
  <si>
    <t>[12] Label:13C(6)15N(4) (R)</t>
  </si>
  <si>
    <t>28.46_866.5225n</t>
  </si>
  <si>
    <t>#464</t>
  </si>
  <si>
    <t>IAIISQGR</t>
  </si>
  <si>
    <t>[8] Label:13C(6)15N(4) (R)</t>
  </si>
  <si>
    <t>40.56_1053.5704n</t>
  </si>
  <si>
    <t>#479</t>
  </si>
  <si>
    <t>ALSLLEENR</t>
  </si>
  <si>
    <t>[9] Label:13C(6)15N(4) (R)</t>
  </si>
  <si>
    <t>48.98_1741.8812n</t>
  </si>
  <si>
    <t>VVVLDEPTSGVDPYSR</t>
  </si>
  <si>
    <t>[16] Label:13C(6)15N(4) (R)</t>
  </si>
  <si>
    <t>29.42_858.4698n</t>
  </si>
  <si>
    <t>#792</t>
  </si>
  <si>
    <t>YGGISIGGK</t>
  </si>
  <si>
    <t>[9] Label:13C(6)15N(2) (K)</t>
  </si>
  <si>
    <t>43.96_1186.6380n</t>
  </si>
  <si>
    <t>#982</t>
  </si>
  <si>
    <t>17.49_1223.5787n</t>
  </si>
  <si>
    <t>#1314</t>
  </si>
  <si>
    <t>28.48_856.5138n</t>
  </si>
  <si>
    <t>#1510</t>
  </si>
  <si>
    <t>48.99_1731.8715n</t>
  </si>
  <si>
    <t>#1525</t>
  </si>
  <si>
    <t>40.56_1043.5626n</t>
  </si>
  <si>
    <t>#2847</t>
  </si>
  <si>
    <t>[7] Carbamidomethyl (C)</t>
  </si>
  <si>
    <t>P27664</t>
  </si>
  <si>
    <t>49.87_1110.5734n</t>
  </si>
  <si>
    <t>#359</t>
  </si>
  <si>
    <t>FLDSNIGFAK</t>
  </si>
  <si>
    <t>42.20_914.5444n</t>
  </si>
  <si>
    <t>#408</t>
  </si>
  <si>
    <t>VISDLLGAK</t>
  </si>
  <si>
    <t>49.85_1118.5867n</t>
  </si>
  <si>
    <t>#931</t>
  </si>
  <si>
    <t>[10] Label:13C(6)15N(2) (K)</t>
  </si>
  <si>
    <t>46.12_1208.6693n</t>
  </si>
  <si>
    <t>#1469,#986</t>
  </si>
  <si>
    <t>FHIPQEALVR</t>
  </si>
  <si>
    <t>42.21_922.5582n</t>
  </si>
  <si>
    <t>#1031</t>
  </si>
  <si>
    <t>31.37_1189.5316n</t>
  </si>
  <si>
    <t>#2501,#1188</t>
  </si>
  <si>
    <t>QYYNFHYR</t>
  </si>
  <si>
    <t>23.53_985.4881n</t>
  </si>
  <si>
    <t>#1421</t>
  </si>
  <si>
    <t>IDEPHFTK</t>
  </si>
  <si>
    <t>24.53_985.4880n</t>
  </si>
  <si>
    <t>#1233</t>
  </si>
  <si>
    <t>46.14_1218.6773n</t>
  </si>
  <si>
    <t>#2259,#1699</t>
  </si>
  <si>
    <t>[10] Label:13C(6)15N(4) (R)</t>
  </si>
  <si>
    <t>31.37_1199.5398n</t>
  </si>
  <si>
    <t>#4192,#2043</t>
  </si>
  <si>
    <t>P23440</t>
  </si>
  <si>
    <t>60.57_1227.6990n</t>
  </si>
  <si>
    <t>#309,#9668</t>
  </si>
  <si>
    <t>FQIPQEVLVR</t>
  </si>
  <si>
    <t>60.08_1827.8639n</t>
  </si>
  <si>
    <t>#1713,#434</t>
  </si>
  <si>
    <t>SFLDGNPTFAHQYFGK</t>
  </si>
  <si>
    <t>65.26_1195.6593n</t>
  </si>
  <si>
    <t>#467</t>
  </si>
  <si>
    <t>YLNFATLNLK</t>
  </si>
  <si>
    <t>18.59_869.4483n</t>
  </si>
  <si>
    <t>#488</t>
  </si>
  <si>
    <t>EELPGPTK</t>
  </si>
  <si>
    <t>60.58_1237.7046n</t>
  </si>
  <si>
    <t>#571,#14214</t>
  </si>
  <si>
    <t>50.07_826.4600n</t>
  </si>
  <si>
    <t>#613</t>
  </si>
  <si>
    <t>FLFSVSK</t>
  </si>
  <si>
    <t>65.26_1203.6732n</t>
  </si>
  <si>
    <t>#866</t>
  </si>
  <si>
    <t>18.60_877.4622n</t>
  </si>
  <si>
    <t>#927</t>
  </si>
  <si>
    <t>[8] Label:13C(6)15N(2) (K)</t>
  </si>
  <si>
    <t>50.03_834.4742n</t>
  </si>
  <si>
    <t>#975</t>
  </si>
  <si>
    <t>[7] Label:13C(6)15N(2) (K)</t>
  </si>
  <si>
    <t>60.04_1835.8753n</t>
  </si>
  <si>
    <t>#4467,#1362</t>
  </si>
  <si>
    <t>[16] Label:13C(6)15N(2) (K)</t>
  </si>
  <si>
    <t>[2] Carbamidomethyl (C)</t>
  </si>
  <si>
    <t>52.62_904.5751n</t>
  </si>
  <si>
    <t>#473</t>
  </si>
  <si>
    <t>LGINPLLR</t>
  </si>
  <si>
    <t>E1AZ71</t>
  </si>
  <si>
    <t>28.29_1168.6712n</t>
  </si>
  <si>
    <t>VLPQPPGTPQK</t>
  </si>
  <si>
    <t>[11] Label:13C(6)15N(2) (K)</t>
  </si>
  <si>
    <t>28.92_1432.7315n</t>
  </si>
  <si>
    <t>#1166,#611</t>
  </si>
  <si>
    <t>SDTLTVPGAAAAGHR</t>
  </si>
  <si>
    <t>[15] Label:13C(6)15N(4) (R)</t>
  </si>
  <si>
    <t>21.21_1092.6025n</t>
  </si>
  <si>
    <t>#871</t>
  </si>
  <si>
    <t>QQQLLEQAK</t>
  </si>
  <si>
    <t>21.96_1527.7513n</t>
  </si>
  <si>
    <t>#1234</t>
  </si>
  <si>
    <t>AASTASQNSAIINDR</t>
  </si>
  <si>
    <t>28.29_1160.6576n</t>
  </si>
  <si>
    <t>#1711</t>
  </si>
  <si>
    <t>28.92_1422.7229n</t>
  </si>
  <si>
    <t>#3606,#2130</t>
  </si>
  <si>
    <t>21.20_1084.5889n</t>
  </si>
  <si>
    <t>#2280</t>
  </si>
  <si>
    <t>52.63_894.5667n</t>
  </si>
  <si>
    <t>#2407</t>
  </si>
  <si>
    <t>22.03_1517.7429n</t>
  </si>
  <si>
    <t>#4648</t>
  </si>
  <si>
    <t>21.48_740.4420n</t>
  </si>
  <si>
    <t>#755</t>
  </si>
  <si>
    <t>ALSTALR</t>
  </si>
  <si>
    <t>[7] Label:13C(6)15N(4) (R)</t>
  </si>
  <si>
    <t>P52785</t>
  </si>
  <si>
    <t>29.44_1105.6130n</t>
  </si>
  <si>
    <t>#807,#1071</t>
  </si>
  <si>
    <t>AHDAVLTLTR</t>
  </si>
  <si>
    <t>53.61_1654.8821n</t>
  </si>
  <si>
    <t>#2275,#858</t>
  </si>
  <si>
    <t>AQEHQELPLDLNLK</t>
  </si>
  <si>
    <t>[14] Label:13C(6)15N(2) (K)</t>
  </si>
  <si>
    <t>36.12_956.4615n</t>
  </si>
  <si>
    <t>#1175</t>
  </si>
  <si>
    <t>DFALDGGPR</t>
  </si>
  <si>
    <t>37.88_1118.6085n</t>
  </si>
  <si>
    <t>#1501,#1841</t>
  </si>
  <si>
    <t>GSLHDLLAQR</t>
  </si>
  <si>
    <t>53.60_1646.8692n</t>
  </si>
  <si>
    <t>#4462,#1538</t>
  </si>
  <si>
    <t>21.48_730.4323n</t>
  </si>
  <si>
    <t>#1650</t>
  </si>
  <si>
    <t>29.44_1095.6048n</t>
  </si>
  <si>
    <t>#1670,#2269</t>
  </si>
  <si>
    <t>36.12_946.4527n</t>
  </si>
  <si>
    <t>#2097</t>
  </si>
  <si>
    <t>37.89_1108.6005n</t>
  </si>
  <si>
    <t>#3016,#3547</t>
  </si>
  <si>
    <t>54.80_1378.7828n</t>
  </si>
  <si>
    <t>SQGLPVGVVLTSGR</t>
  </si>
  <si>
    <t>[14] Label:13C(6)15N(4) (R)</t>
  </si>
  <si>
    <t>Q5SDA5</t>
  </si>
  <si>
    <t>22.81_1008.5395n</t>
  </si>
  <si>
    <t>#843</t>
  </si>
  <si>
    <t>HSPYQVLR</t>
  </si>
  <si>
    <t>18.08_1135.5970n</t>
  </si>
  <si>
    <t>ASAASLVQHSR</t>
  </si>
  <si>
    <t>56.09_1368.6894n</t>
  </si>
  <si>
    <t>#1547</t>
  </si>
  <si>
    <t>SLEDILTNDDVK</t>
  </si>
  <si>
    <t>[12] Label:13C(6)15N(2) (K)</t>
  </si>
  <si>
    <t>45.48_1371.6368n</t>
  </si>
  <si>
    <t>TFYEAYAEAAAR</t>
  </si>
  <si>
    <t>54.79_1368.7734n</t>
  </si>
  <si>
    <t>#3367</t>
  </si>
  <si>
    <t>22.78_998.5340n</t>
  </si>
  <si>
    <t>#6421</t>
  </si>
  <si>
    <t>45.41_1361.6265n</t>
  </si>
  <si>
    <t>#18565</t>
  </si>
  <si>
    <t>18.10_1125.5908n</t>
  </si>
  <si>
    <t>#26339</t>
  </si>
  <si>
    <t>19.37_1187.6028n</t>
  </si>
  <si>
    <t>#368,#16692</t>
  </si>
  <si>
    <t>GITTEEAAPTAK</t>
  </si>
  <si>
    <t>Q9WVL4</t>
  </si>
  <si>
    <t>20.73_963.5031n</t>
  </si>
  <si>
    <t>#426</t>
  </si>
  <si>
    <t>GYQGAIVEK</t>
  </si>
  <si>
    <t>20.73_971.5169n</t>
  </si>
  <si>
    <t>#602</t>
  </si>
  <si>
    <t>19.35_1195.6175n</t>
  </si>
  <si>
    <t>#606,#24033</t>
  </si>
  <si>
    <t>44.07_2050.9050n</t>
  </si>
  <si>
    <t>#3125,#895</t>
  </si>
  <si>
    <t>YHIYNVDEDNPGFSEPR</t>
  </si>
  <si>
    <t>53.68_930.5438n</t>
  </si>
  <si>
    <t>#930</t>
  </si>
  <si>
    <t>LFQQFLK</t>
  </si>
  <si>
    <t>53.70_922.5298n</t>
  </si>
  <si>
    <t>#961</t>
  </si>
  <si>
    <t>41.80_1277.6633n</t>
  </si>
  <si>
    <t>#1221</t>
  </si>
  <si>
    <t>NIQDVGAFSTVK</t>
  </si>
  <si>
    <t>41.74_1285.6763n</t>
  </si>
  <si>
    <t>#1400</t>
  </si>
  <si>
    <t>44.03_2060.9126n</t>
  </si>
  <si>
    <t>#4502,#1402</t>
  </si>
  <si>
    <t>[17] Label:13C(6)15N(4) (R)</t>
  </si>
  <si>
    <t>32.88_964.5589n</t>
  </si>
  <si>
    <t>#306</t>
  </si>
  <si>
    <t>SSPSPVILR</t>
  </si>
  <si>
    <t>O54828</t>
  </si>
  <si>
    <t>29.54_806.4998n</t>
  </si>
  <si>
    <t>#334</t>
  </si>
  <si>
    <t>LVEIPTK</t>
  </si>
  <si>
    <t>32.87_954.5512n</t>
  </si>
  <si>
    <t>#625</t>
  </si>
  <si>
    <t>29.56_798.4859n</t>
  </si>
  <si>
    <t>#691</t>
  </si>
  <si>
    <t>51.97_1363.6931n</t>
  </si>
  <si>
    <t>YGYIYPLQDPK</t>
  </si>
  <si>
    <t>39.02_953.5643n</t>
  </si>
  <si>
    <t>#1150</t>
  </si>
  <si>
    <t>SSVSLGGIVK</t>
  </si>
  <si>
    <t>52.95_1067.5559n</t>
  </si>
  <si>
    <t>#1405</t>
  </si>
  <si>
    <t>QSFQYFLK</t>
  </si>
  <si>
    <t>51.99_1355.6792n</t>
  </si>
  <si>
    <t>#1735</t>
  </si>
  <si>
    <t>52.95_1059.5411n</t>
  </si>
  <si>
    <t>#2344</t>
  </si>
  <si>
    <t>35.04_794.4899n</t>
  </si>
  <si>
    <t>#764</t>
  </si>
  <si>
    <t>LPSVLTR</t>
  </si>
  <si>
    <t>35.04_784.4814n</t>
  </si>
  <si>
    <t>#1247</t>
  </si>
  <si>
    <t>23.83_1337.6944n</t>
  </si>
  <si>
    <t>GSSSASLHNSIIR</t>
  </si>
  <si>
    <t>[13] Label:13C(6)15N(4) (R)</t>
  </si>
  <si>
    <t>AEYPPDLFSVEDR</t>
  </si>
  <si>
    <t>59.90_1546.7200n</t>
  </si>
  <si>
    <t>#2489</t>
  </si>
  <si>
    <t>13.91_1083.5167n</t>
  </si>
  <si>
    <t>#3961</t>
  </si>
  <si>
    <t>QESLNQEAR</t>
  </si>
  <si>
    <t>13.91_1073.5094n</t>
  </si>
  <si>
    <t>#4708</t>
  </si>
  <si>
    <t>23.86_1327.6866n</t>
  </si>
  <si>
    <t>#6974</t>
  </si>
  <si>
    <t>59.83_1536.7065n</t>
  </si>
  <si>
    <t>#8750</t>
  </si>
  <si>
    <t>56.14_1685.9042n</t>
  </si>
  <si>
    <t>#4,#165</t>
  </si>
  <si>
    <t>LVTPGYVPTEQDVLR</t>
  </si>
  <si>
    <t>P20612</t>
  </si>
  <si>
    <t>34.79_1167.5015n</t>
  </si>
  <si>
    <t>#65</t>
  </si>
  <si>
    <t>DSGIQACFDR</t>
  </si>
  <si>
    <t>57.67_1370.7109n</t>
  </si>
  <si>
    <t>TTGIIETQFSFK</t>
  </si>
  <si>
    <t>65.13_2192.9873n</t>
  </si>
  <si>
    <t>#103,#227</t>
  </si>
  <si>
    <t>ASEYQLNDSAGYYLSDLER</t>
  </si>
  <si>
    <t>56.05_1695.9068n</t>
  </si>
  <si>
    <t>#1140,#5244</t>
  </si>
  <si>
    <t>57.64_1378.7245n</t>
  </si>
  <si>
    <t>#2730</t>
  </si>
  <si>
    <t>34.83_1177.5063n</t>
  </si>
  <si>
    <t>#3847</t>
  </si>
  <si>
    <t>[7] Carbamidomethyl (C)|[10] Label:13C(6)15N(4) (R)</t>
  </si>
  <si>
    <t>65.11_2202.9934n</t>
  </si>
  <si>
    <t>#4845,#7442</t>
  </si>
  <si>
    <t>[19] Label:13C(6)15N(4) (R)</t>
  </si>
  <si>
    <t>15.67_986.5398n</t>
  </si>
  <si>
    <t>#19</t>
  </si>
  <si>
    <t>VQPNSTLTK</t>
  </si>
  <si>
    <t>P20443</t>
  </si>
  <si>
    <t>61.46_2373.1919n</t>
  </si>
  <si>
    <t>#79</t>
  </si>
  <si>
    <t>EIYFHGEPIPVTVTVTNNTDK</t>
  </si>
  <si>
    <t>29.87_1427.7279n</t>
  </si>
  <si>
    <t>#83,#98</t>
  </si>
  <si>
    <t>HEDTNLASSTIIK</t>
  </si>
  <si>
    <t>68.36_1810.8374n</t>
  </si>
  <si>
    <t>#86,#929</t>
  </si>
  <si>
    <t>ESVQDENLVFEEFAR</t>
  </si>
  <si>
    <t>38.45_879.5083n</t>
  </si>
  <si>
    <t>#124</t>
  </si>
  <si>
    <t>SVTIYLGK</t>
  </si>
  <si>
    <t>15.67_994.5510n</t>
  </si>
  <si>
    <t>#1098</t>
  </si>
  <si>
    <t>68.32_1820.8417n</t>
  </si>
  <si>
    <t>#1703,#11061</t>
  </si>
  <si>
    <t>38.43_887.5212n</t>
  </si>
  <si>
    <t>#1913</t>
  </si>
  <si>
    <t>29.88_1435.7401n</t>
  </si>
  <si>
    <t>#1930,#2000</t>
  </si>
  <si>
    <t>[13] Label:13C(6)15N(2) (K)</t>
  </si>
  <si>
    <t>[21] Label:13C(6)15N(2) (K)</t>
  </si>
  <si>
    <t>61.40_2381.1954n</t>
  </si>
  <si>
    <t>#2461</t>
  </si>
  <si>
    <t>27.41_1323.6677n</t>
  </si>
  <si>
    <t>ATSVGDQLEAPAR</t>
  </si>
  <si>
    <t>P98200</t>
  </si>
  <si>
    <t>32.16_895.5112n</t>
  </si>
  <si>
    <t>#690</t>
  </si>
  <si>
    <t>SEIVDVVK</t>
  </si>
  <si>
    <t>76.88_1460.8702n</t>
  </si>
  <si>
    <t>LQAGVPETIATLLK</t>
  </si>
  <si>
    <t>70.53_1104.6209n</t>
  </si>
  <si>
    <t>#1009</t>
  </si>
  <si>
    <t>YSVLTFLPR</t>
  </si>
  <si>
    <t>71.68_1407.7961n</t>
  </si>
  <si>
    <t>NLLLLGATAIEDR</t>
  </si>
  <si>
    <t>76.94_1452.8570n</t>
  </si>
  <si>
    <t>#17984</t>
  </si>
  <si>
    <t>70.54_1094.6129n</t>
  </si>
  <si>
    <t>#18286</t>
  </si>
  <si>
    <t>LLVSASQDGK</t>
  </si>
  <si>
    <t>P62874</t>
  </si>
  <si>
    <t>21.91_1016.5525n</t>
  </si>
  <si>
    <t>#6</t>
  </si>
  <si>
    <t>21.78_804.4973n</t>
  </si>
  <si>
    <t>#23</t>
  </si>
  <si>
    <t>VHAIPLR</t>
  </si>
  <si>
    <t>57.13_1352.6992n</t>
  </si>
  <si>
    <t>LIIWDSYTTNK</t>
  </si>
  <si>
    <t>ACADATLSQITNNIDPVGR</t>
  </si>
  <si>
    <t>61.48_2014.9783n</t>
  </si>
  <si>
    <t>#101,#100</t>
  </si>
  <si>
    <t>21.75_814.5044n</t>
  </si>
  <si>
    <t>#1774</t>
  </si>
  <si>
    <t>21.83_1024.5626n</t>
  </si>
  <si>
    <t>#1032</t>
  </si>
  <si>
    <t>57.13_1360.7123n</t>
  </si>
  <si>
    <t>#3064</t>
  </si>
  <si>
    <t>28.57_1232.5915n</t>
  </si>
  <si>
    <t>#10257</t>
  </si>
  <si>
    <t>LFVSGACDASAK</t>
  </si>
  <si>
    <t>[7] Carbamidomethyl (C)|[12] Label:13C(6)15N(2) (K)</t>
  </si>
  <si>
    <t>#24750</t>
  </si>
  <si>
    <t>P34057</t>
  </si>
  <si>
    <t>24.04_1269.6109n</t>
  </si>
  <si>
    <t>#132</t>
  </si>
  <si>
    <t>LLPDDENTPEK</t>
  </si>
  <si>
    <t>36.33_1001.5569n</t>
  </si>
  <si>
    <t>#148</t>
  </si>
  <si>
    <t>LIQFEPQK</t>
  </si>
  <si>
    <t>33.21_1129.5312n</t>
  </si>
  <si>
    <t>#371</t>
  </si>
  <si>
    <t>QEFESIYSK</t>
  </si>
  <si>
    <t>29.31_951.4349n</t>
  </si>
  <si>
    <t>#515</t>
  </si>
  <si>
    <t>FFPDSDPK</t>
  </si>
  <si>
    <t>24.04_1277.6236n</t>
  </si>
  <si>
    <t>#553</t>
  </si>
  <si>
    <t>36.33_1009.5707n</t>
  </si>
  <si>
    <t>#648</t>
  </si>
  <si>
    <t>33.18_1137.5447n</t>
  </si>
  <si>
    <t>#1559</t>
  </si>
  <si>
    <t>29.31_959.4490n</t>
  </si>
  <si>
    <t>#1742</t>
  </si>
  <si>
    <t>20.15_1000.5120n</t>
  </si>
  <si>
    <t>#1815</t>
  </si>
  <si>
    <t>AYAQHVFR</t>
  </si>
  <si>
    <t>101.91_1700.9976n</t>
  </si>
  <si>
    <t>#377,#2003</t>
  </si>
  <si>
    <t>LDVLSVIPTDLLYIK</t>
  </si>
  <si>
    <t>P29974</t>
  </si>
  <si>
    <t>101.91_1709.0112n</t>
  </si>
  <si>
    <t>#534,#2612</t>
  </si>
  <si>
    <t>[15] Label:13C(6)15N(2) (K)</t>
  </si>
  <si>
    <t>48.27_1666.8061n</t>
  </si>
  <si>
    <t>#757,#4756</t>
  </si>
  <si>
    <t>LQPQVYSPGDYICK</t>
  </si>
  <si>
    <t>[13] Carbamidomethyl (C)</t>
  </si>
  <si>
    <t>44.93_1033.5234n</t>
  </si>
  <si>
    <t>#928</t>
  </si>
  <si>
    <t>TNYPNIFR</t>
  </si>
  <si>
    <t>59.21_1180.5687n</t>
  </si>
  <si>
    <t>#1171</t>
  </si>
  <si>
    <t>FGWNYPEIR</t>
  </si>
  <si>
    <t>48.12_1674.8237n</t>
  </si>
  <si>
    <t>#1197,#10776</t>
  </si>
  <si>
    <t>[13] Carbamidomethyl (C)|[14] Label:13C(6)15N(2) (K)</t>
  </si>
  <si>
    <t>51.59_1227.6982n</t>
  </si>
  <si>
    <t>#1230</t>
  </si>
  <si>
    <t>TGYLEQGLLVK</t>
  </si>
  <si>
    <t>59.19_1190.5777n</t>
  </si>
  <si>
    <t>#1609</t>
  </si>
  <si>
    <t>44.95_1023.5143n</t>
  </si>
  <si>
    <t>#1992</t>
  </si>
  <si>
    <t>36.37_1180.6252n</t>
  </si>
  <si>
    <t>VSILFGHENR</t>
  </si>
  <si>
    <t>P62881</t>
  </si>
  <si>
    <t>20.05_816.4466n</t>
  </si>
  <si>
    <t>#1004</t>
  </si>
  <si>
    <t>EVAIYSK</t>
  </si>
  <si>
    <t>23.41_1454.7516n</t>
  </si>
  <si>
    <t>#4781,#1540</t>
  </si>
  <si>
    <t>LHDVELHQVAER</t>
  </si>
  <si>
    <t>36.37_1170.6151n</t>
  </si>
  <si>
    <t>#1604</t>
  </si>
  <si>
    <t>24.97_829.5174n</t>
  </si>
  <si>
    <t>#2057</t>
  </si>
  <si>
    <t>ALRPVFK</t>
  </si>
  <si>
    <t>23.35_1444.7434n</t>
  </si>
  <si>
    <t>#6929,#2248</t>
  </si>
  <si>
    <t>77.96_1780.8811n</t>
  </si>
  <si>
    <t>#28410</t>
  </si>
  <si>
    <t>ESIIFGASSVDFSLSGR</t>
  </si>
  <si>
    <t>79.22_1780.8768n</t>
  </si>
  <si>
    <t>#32806</t>
  </si>
  <si>
    <t>82.24_1780.8902n</t>
  </si>
  <si>
    <t>#33183</t>
  </si>
  <si>
    <t>44.16_840.4398n</t>
  </si>
  <si>
    <t>#59</t>
  </si>
  <si>
    <t>AFLESFK</t>
  </si>
  <si>
    <t>P15499</t>
  </si>
  <si>
    <t>32.17_858.4129n</t>
  </si>
  <si>
    <t>#89</t>
  </si>
  <si>
    <t>YLDFSSK</t>
  </si>
  <si>
    <t>24.84_845.4294n</t>
  </si>
  <si>
    <t>#128</t>
  </si>
  <si>
    <t>SVPETWK</t>
  </si>
  <si>
    <t>39.11_1164.5503n</t>
  </si>
  <si>
    <t>#168</t>
  </si>
  <si>
    <t>ICYDALDPAK</t>
  </si>
  <si>
    <t>53.55_1237.6591n</t>
  </si>
  <si>
    <t>#1070,#21678</t>
  </si>
  <si>
    <t>GSLESTLAYGLK</t>
  </si>
  <si>
    <t>53.56_1245.6710n</t>
  </si>
  <si>
    <t>#1256,#27669</t>
  </si>
  <si>
    <t>44.19_848.4525n</t>
  </si>
  <si>
    <t>#1388</t>
  </si>
  <si>
    <t>32.12_866.4265n</t>
  </si>
  <si>
    <t>#1619</t>
  </si>
  <si>
    <t>39.11_1172.5621n</t>
  </si>
  <si>
    <t>#3704</t>
  </si>
  <si>
    <t>[2] Carbamidomethyl (C)|[10] Label:13C(6)15N(2) (K)</t>
  </si>
  <si>
    <t>24.84_853.4425n</t>
  </si>
  <si>
    <t>#4280</t>
  </si>
  <si>
    <t>P32958</t>
  </si>
  <si>
    <t>33.52_1420.6489n</t>
  </si>
  <si>
    <t>YLDPSDQDVVDR</t>
  </si>
  <si>
    <t>74.16_1392.6578n</t>
  </si>
  <si>
    <t>DWFGVQWVSNR</t>
  </si>
  <si>
    <t>50.41_1373.6754n</t>
  </si>
  <si>
    <t>#667,#10042</t>
  </si>
  <si>
    <t>ASLDAAQYPPWR</t>
  </si>
  <si>
    <t>33.52_1430.6567n</t>
  </si>
  <si>
    <t>#957</t>
  </si>
  <si>
    <t>13.73_772.3701n</t>
  </si>
  <si>
    <t>#1677</t>
  </si>
  <si>
    <t>DTEVPGR</t>
  </si>
  <si>
    <t>93.22_2951.5002n</t>
  </si>
  <si>
    <t>#3355</t>
  </si>
  <si>
    <t>YLQTALEGLGGVIDGEGEAQGYLFPGGLK</t>
  </si>
  <si>
    <t>93.22_2959.5112n</t>
  </si>
  <si>
    <t>#3975</t>
  </si>
  <si>
    <t>[29] Label:13C(6)15N(2) (K)</t>
  </si>
  <si>
    <t>74.20_1402.6656n</t>
  </si>
  <si>
    <t>#8304</t>
  </si>
  <si>
    <t>13.76_782.3781n</t>
  </si>
  <si>
    <t>#10397</t>
  </si>
  <si>
    <t>16.29_1142.5900n</t>
  </si>
  <si>
    <t>#298</t>
  </si>
  <si>
    <t>TGVTGGSSAVAAR</t>
  </si>
  <si>
    <t>Q148R9</t>
  </si>
  <si>
    <t>58.74_1443.8252n</t>
  </si>
  <si>
    <t>#2108,#687</t>
  </si>
  <si>
    <t>ALALGATFPLHAPR</t>
  </si>
  <si>
    <t>16.31_1132.5823n</t>
  </si>
  <si>
    <t>#870</t>
  </si>
  <si>
    <t>20.58_896.4955n</t>
  </si>
  <si>
    <t>#1003</t>
  </si>
  <si>
    <t>ELAVATGAR</t>
  </si>
  <si>
    <t>42.15_864.5166n</t>
  </si>
  <si>
    <t>#1232</t>
  </si>
  <si>
    <t>ALLDALNK</t>
  </si>
  <si>
    <t>58.82_1433.8172n</t>
  </si>
  <si>
    <t>#4678,#1572</t>
  </si>
  <si>
    <t>20.64_886.4858n</t>
  </si>
  <si>
    <t>#1751</t>
  </si>
  <si>
    <t>57.01_1979.9128n</t>
  </si>
  <si>
    <t>#4421,#1994</t>
  </si>
  <si>
    <t>HEAESDFDVADLPQLER</t>
  </si>
  <si>
    <t>42.20_856.5028n</t>
  </si>
  <si>
    <t>#2009</t>
  </si>
  <si>
    <t>57.01_1969.9045n</t>
  </si>
  <si>
    <t>#8070,#3605</t>
  </si>
  <si>
    <t>50.17_1162.6262n</t>
  </si>
  <si>
    <t>#300</t>
  </si>
  <si>
    <t>LVNELTEFAK</t>
  </si>
  <si>
    <t>P02769</t>
  </si>
  <si>
    <t>56.85_1013.6134n</t>
  </si>
  <si>
    <t>#304</t>
  </si>
  <si>
    <t>QTALVELLK</t>
  </si>
  <si>
    <t>38.45_926.4876n</t>
  </si>
  <si>
    <t>#617</t>
  </si>
  <si>
    <t>YLYEIAR</t>
  </si>
  <si>
    <t>37.20_1304.7113n</t>
  </si>
  <si>
    <t>#711,#1581</t>
  </si>
  <si>
    <t>HLVDEPQNLIK</t>
  </si>
  <si>
    <t>63.75_1478.7890n</t>
  </si>
  <si>
    <t>#964,#11437</t>
  </si>
  <si>
    <t>LGEYGFQNALIVR</t>
  </si>
  <si>
    <t>50.19_1170.6394n</t>
  </si>
  <si>
    <t>#989</t>
  </si>
  <si>
    <t>56.82_1021.6273n</t>
  </si>
  <si>
    <t>#1122</t>
  </si>
  <si>
    <t>63.72_1488.7970n</t>
  </si>
  <si>
    <t>#1183,#13960</t>
  </si>
  <si>
    <t>38.45_936.4954n</t>
  </si>
  <si>
    <t>#1451</t>
  </si>
  <si>
    <t>37.23_1312.7255n</t>
  </si>
  <si>
    <t>18.59_1360.6112n</t>
  </si>
  <si>
    <t>NPLGDDDASATASK</t>
  </si>
  <si>
    <t>P15409</t>
  </si>
  <si>
    <t>18.58_1368.6205n</t>
  </si>
  <si>
    <t>#833</t>
  </si>
  <si>
    <t>EAAAQQQESATTQK</t>
  </si>
  <si>
    <t>11.84_1489.6988n</t>
  </si>
  <si>
    <t>11.82_1497.7123n</t>
  </si>
  <si>
    <t>#56706</t>
  </si>
  <si>
    <t>ABCA4</t>
  </si>
  <si>
    <t>PDE6A</t>
  </si>
  <si>
    <t>PDE6B</t>
  </si>
  <si>
    <t>CNGB1</t>
  </si>
  <si>
    <t>Guanylyl cyclase 1</t>
  </si>
  <si>
    <t xml:space="preserve">Guanylyl cyclase 2 </t>
  </si>
  <si>
    <t>RGK1</t>
  </si>
  <si>
    <t>RGS9</t>
  </si>
  <si>
    <t>NCKX1</t>
  </si>
  <si>
    <t>GNAT1</t>
  </si>
  <si>
    <t>S-arrestin</t>
  </si>
  <si>
    <t>ATP8A2</t>
  </si>
  <si>
    <t>GNB1</t>
  </si>
  <si>
    <t xml:space="preserve">Recoverin </t>
  </si>
  <si>
    <t>CNGA1</t>
  </si>
  <si>
    <t>GNB5</t>
  </si>
  <si>
    <t xml:space="preserve">Peripherin-2 </t>
  </si>
  <si>
    <t>ROM1</t>
  </si>
  <si>
    <t>R9AP</t>
  </si>
  <si>
    <t>BSA</t>
  </si>
  <si>
    <t xml:space="preserve">Rhodopsin </t>
  </si>
  <si>
    <t>ave</t>
  </si>
  <si>
    <t>amount</t>
  </si>
  <si>
    <t>ratio to rho</t>
  </si>
  <si>
    <t>#75</t>
  </si>
  <si>
    <t>#29</t>
  </si>
  <si>
    <t>#432</t>
  </si>
  <si>
    <t>#486</t>
  </si>
  <si>
    <t>#109</t>
  </si>
  <si>
    <t>#59827</t>
  </si>
  <si>
    <t>56.12_1360.6164n</t>
  </si>
  <si>
    <t>#2549</t>
  </si>
  <si>
    <t>#1355</t>
  </si>
  <si>
    <t>#289</t>
  </si>
  <si>
    <t>#476</t>
  </si>
  <si>
    <t>#2528</t>
  </si>
  <si>
    <t>#1038</t>
  </si>
  <si>
    <t>#832</t>
  </si>
  <si>
    <t>#59837</t>
  </si>
  <si>
    <t>20.06_808.4331n</t>
  </si>
  <si>
    <t>#633</t>
  </si>
  <si>
    <t>27.43_1313.6597n</t>
  </si>
  <si>
    <t>#14530</t>
  </si>
  <si>
    <t>#59831</t>
  </si>
  <si>
    <t>32.16_887.5044n</t>
  </si>
  <si>
    <t>#5462</t>
  </si>
  <si>
    <t>71.68_1397.7881n</t>
  </si>
  <si>
    <t>#59823</t>
  </si>
  <si>
    <t>#59824</t>
  </si>
  <si>
    <t>#730</t>
  </si>
  <si>
    <t>#535</t>
  </si>
  <si>
    <t>#2106</t>
  </si>
  <si>
    <t>Calculated injected amount of heavy construct is  82.5 fmol</t>
  </si>
  <si>
    <t>Bold - indicates heavy peptides and their average intensities</t>
  </si>
  <si>
    <t>28.62_1224.5833n</t>
  </si>
  <si>
    <t>#35831</t>
  </si>
  <si>
    <t>fmol</t>
  </si>
  <si>
    <t>Supplementary table 4</t>
  </si>
  <si>
    <t>Q91WD8</t>
  </si>
  <si>
    <t>Calculated amount of heavy rhodopsin peptides  is 330  fmol (82.5 X 4 copies of each rhodopsin peptide = 330 fm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16" fillId="0" borderId="0" xfId="0" applyFont="1"/>
    <xf numFmtId="0" fontId="19" fillId="0" borderId="0" xfId="0" applyFont="1"/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0" fillId="0" borderId="0" xfId="0" applyFont="1"/>
    <xf numFmtId="0" fontId="20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8"/>
  <sheetViews>
    <sheetView tabSelected="1" topLeftCell="A160" workbookViewId="0">
      <selection activeCell="H195" sqref="H195"/>
    </sheetView>
  </sheetViews>
  <sheetFormatPr defaultRowHeight="15" x14ac:dyDescent="0.25"/>
  <cols>
    <col min="9" max="9" width="34.85546875" customWidth="1"/>
    <col min="10" max="10" width="46.5703125" customWidth="1"/>
    <col min="12" max="12" width="25.5703125" customWidth="1"/>
    <col min="13" max="14" width="12" bestFit="1" customWidth="1"/>
    <col min="16" max="16" width="12" bestFit="1" customWidth="1"/>
  </cols>
  <sheetData>
    <row r="1" spans="1:20" s="1" customFormat="1" ht="18.75" x14ac:dyDescent="0.3">
      <c r="A1" s="1" t="s">
        <v>587</v>
      </c>
      <c r="E1" s="4"/>
    </row>
    <row r="2" spans="1:20" x14ac:dyDescent="0.25">
      <c r="E2" s="5"/>
    </row>
    <row r="3" spans="1:20" x14ac:dyDescent="0.25">
      <c r="A3" s="6" t="s">
        <v>582</v>
      </c>
      <c r="B3" s="6"/>
      <c r="C3" s="6"/>
      <c r="D3" s="6"/>
      <c r="E3" s="7"/>
    </row>
    <row r="4" spans="1:20" x14ac:dyDescent="0.25">
      <c r="A4" s="6" t="s">
        <v>589</v>
      </c>
      <c r="B4" s="6"/>
      <c r="C4" s="6"/>
      <c r="D4" s="6"/>
      <c r="E4" s="7"/>
    </row>
    <row r="5" spans="1:20" x14ac:dyDescent="0.25">
      <c r="A5" t="s">
        <v>583</v>
      </c>
      <c r="E5" s="5"/>
    </row>
    <row r="9" spans="1:20" x14ac:dyDescent="0.25">
      <c r="Q9" s="2"/>
      <c r="R9" s="2"/>
      <c r="S9" s="2"/>
      <c r="T9" s="2"/>
    </row>
    <row r="10" spans="1:20" x14ac:dyDescent="0.25">
      <c r="M10" t="s">
        <v>0</v>
      </c>
      <c r="P10" t="s">
        <v>0</v>
      </c>
      <c r="Q10" s="2"/>
      <c r="R10" t="s">
        <v>552</v>
      </c>
      <c r="S10" t="s">
        <v>551</v>
      </c>
      <c r="T10" s="2"/>
    </row>
    <row r="11" spans="1:20" x14ac:dyDescent="0.25">
      <c r="A11" t="s">
        <v>3</v>
      </c>
      <c r="B11" t="s">
        <v>4</v>
      </c>
      <c r="C11" t="s">
        <v>5</v>
      </c>
      <c r="D11" t="s">
        <v>6</v>
      </c>
      <c r="E11" t="s">
        <v>7</v>
      </c>
      <c r="F11" t="s">
        <v>8</v>
      </c>
      <c r="G11" t="s">
        <v>9</v>
      </c>
      <c r="H11" t="s">
        <v>10</v>
      </c>
      <c r="I11" t="s">
        <v>11</v>
      </c>
      <c r="J11" t="s">
        <v>12</v>
      </c>
      <c r="K11" t="s">
        <v>13</v>
      </c>
      <c r="L11" t="s">
        <v>14</v>
      </c>
      <c r="M11" t="s">
        <v>1</v>
      </c>
      <c r="N11" t="s">
        <v>2</v>
      </c>
      <c r="P11" s="2" t="s">
        <v>551</v>
      </c>
      <c r="Q11" s="2"/>
      <c r="R11" t="s">
        <v>586</v>
      </c>
      <c r="S11" t="s">
        <v>586</v>
      </c>
    </row>
    <row r="12" spans="1:20" x14ac:dyDescent="0.25">
      <c r="A12" t="s">
        <v>512</v>
      </c>
      <c r="B12">
        <v>0</v>
      </c>
      <c r="C12">
        <v>1</v>
      </c>
      <c r="D12" t="s">
        <v>513</v>
      </c>
      <c r="E12">
        <v>2</v>
      </c>
      <c r="F12">
        <v>50.1875</v>
      </c>
      <c r="G12">
        <v>1170.6394256389799</v>
      </c>
      <c r="H12">
        <v>70.19</v>
      </c>
      <c r="I12" s="2" t="s">
        <v>498</v>
      </c>
      <c r="J12" t="s">
        <v>59</v>
      </c>
      <c r="K12" t="s">
        <v>499</v>
      </c>
      <c r="L12" t="s">
        <v>549</v>
      </c>
      <c r="M12">
        <v>117843517.172042</v>
      </c>
      <c r="N12">
        <v>108598675.791934</v>
      </c>
      <c r="P12" s="2">
        <f t="shared" ref="P12:P19" si="0">AVERAGE(M12:N12)</f>
        <v>113221096.481988</v>
      </c>
      <c r="R12">
        <f>P12*250/P13</f>
        <v>90.697825341604613</v>
      </c>
      <c r="S12">
        <f>AVERAGE(R12,R14,R16,R18)</f>
        <v>82.466021170494827</v>
      </c>
    </row>
    <row r="13" spans="1:20" x14ac:dyDescent="0.25">
      <c r="A13" t="s">
        <v>496</v>
      </c>
      <c r="B13">
        <v>1</v>
      </c>
      <c r="C13">
        <v>1</v>
      </c>
      <c r="D13" t="s">
        <v>497</v>
      </c>
      <c r="E13">
        <v>2</v>
      </c>
      <c r="F13">
        <v>50.1723</v>
      </c>
      <c r="G13">
        <v>1162.6262150601999</v>
      </c>
      <c r="H13">
        <v>70.430000000000007</v>
      </c>
      <c r="I13" t="s">
        <v>498</v>
      </c>
      <c r="K13" t="s">
        <v>499</v>
      </c>
      <c r="L13" t="s">
        <v>549</v>
      </c>
      <c r="M13">
        <v>325195049.94363803</v>
      </c>
      <c r="N13">
        <v>298971494.59892201</v>
      </c>
      <c r="P13">
        <f t="shared" si="0"/>
        <v>312083272.27128005</v>
      </c>
    </row>
    <row r="14" spans="1:20" x14ac:dyDescent="0.25">
      <c r="A14" t="s">
        <v>514</v>
      </c>
      <c r="B14">
        <v>0</v>
      </c>
      <c r="C14">
        <v>1</v>
      </c>
      <c r="D14" t="s">
        <v>515</v>
      </c>
      <c r="E14">
        <v>2</v>
      </c>
      <c r="F14">
        <v>56.824383333333301</v>
      </c>
      <c r="G14">
        <v>1021.62727122424</v>
      </c>
      <c r="H14">
        <v>65.39</v>
      </c>
      <c r="I14" s="2" t="s">
        <v>502</v>
      </c>
      <c r="J14" t="s">
        <v>38</v>
      </c>
      <c r="K14" t="s">
        <v>499</v>
      </c>
      <c r="L14" t="s">
        <v>549</v>
      </c>
      <c r="M14">
        <v>47308163.680646002</v>
      </c>
      <c r="N14">
        <v>48048000.666166201</v>
      </c>
      <c r="P14" s="2">
        <f t="shared" si="0"/>
        <v>47678082.173406102</v>
      </c>
      <c r="R14">
        <f t="shared" ref="R14:R18" si="1">P14*250/P15</f>
        <v>79.055882904806609</v>
      </c>
    </row>
    <row r="15" spans="1:20" x14ac:dyDescent="0.25">
      <c r="A15" t="s">
        <v>500</v>
      </c>
      <c r="B15">
        <v>1</v>
      </c>
      <c r="C15">
        <v>1</v>
      </c>
      <c r="D15" t="s">
        <v>501</v>
      </c>
      <c r="E15">
        <v>2</v>
      </c>
      <c r="F15">
        <v>56.849283333333297</v>
      </c>
      <c r="G15">
        <v>1013.61340719448</v>
      </c>
      <c r="H15">
        <v>70.12</v>
      </c>
      <c r="I15" t="s">
        <v>502</v>
      </c>
      <c r="K15" t="s">
        <v>499</v>
      </c>
      <c r="L15" t="s">
        <v>549</v>
      </c>
      <c r="M15">
        <v>143490424.51990199</v>
      </c>
      <c r="N15">
        <v>158056281.56658</v>
      </c>
      <c r="P15">
        <f t="shared" si="0"/>
        <v>150773353.04324099</v>
      </c>
    </row>
    <row r="16" spans="1:20" x14ac:dyDescent="0.25">
      <c r="A16" t="s">
        <v>518</v>
      </c>
      <c r="B16">
        <v>0</v>
      </c>
      <c r="C16">
        <v>1</v>
      </c>
      <c r="D16" t="s">
        <v>519</v>
      </c>
      <c r="E16">
        <v>2</v>
      </c>
      <c r="F16">
        <v>38.447683333333302</v>
      </c>
      <c r="G16">
        <v>936.49542858677103</v>
      </c>
      <c r="H16">
        <v>34.31</v>
      </c>
      <c r="I16" s="2" t="s">
        <v>505</v>
      </c>
      <c r="J16" t="s">
        <v>138</v>
      </c>
      <c r="K16" t="s">
        <v>499</v>
      </c>
      <c r="L16" t="s">
        <v>549</v>
      </c>
      <c r="M16">
        <v>47901427.889247201</v>
      </c>
      <c r="N16">
        <v>47547759.553032599</v>
      </c>
      <c r="P16" s="2">
        <f t="shared" si="0"/>
        <v>47724593.7211399</v>
      </c>
      <c r="R16">
        <f t="shared" si="1"/>
        <v>90.448123923757251</v>
      </c>
    </row>
    <row r="17" spans="1:20" x14ac:dyDescent="0.25">
      <c r="A17" t="s">
        <v>503</v>
      </c>
      <c r="B17">
        <v>0</v>
      </c>
      <c r="C17">
        <v>1</v>
      </c>
      <c r="D17" t="s">
        <v>504</v>
      </c>
      <c r="E17">
        <v>2</v>
      </c>
      <c r="F17">
        <v>38.447683333333302</v>
      </c>
      <c r="G17">
        <v>926.48761457117496</v>
      </c>
      <c r="H17">
        <v>37.67</v>
      </c>
      <c r="I17" t="s">
        <v>505</v>
      </c>
      <c r="K17" t="s">
        <v>499</v>
      </c>
      <c r="L17" t="s">
        <v>549</v>
      </c>
      <c r="M17">
        <v>131772122.835473</v>
      </c>
      <c r="N17">
        <v>132050893.335482</v>
      </c>
      <c r="P17">
        <f t="shared" si="0"/>
        <v>131911508.0854775</v>
      </c>
    </row>
    <row r="18" spans="1:20" x14ac:dyDescent="0.25">
      <c r="A18" t="s">
        <v>520</v>
      </c>
      <c r="B18">
        <v>0</v>
      </c>
      <c r="C18">
        <v>2</v>
      </c>
      <c r="D18" t="s">
        <v>581</v>
      </c>
      <c r="E18">
        <v>2</v>
      </c>
      <c r="F18">
        <v>37.234274999999997</v>
      </c>
      <c r="G18">
        <v>1312.72547001761</v>
      </c>
      <c r="H18">
        <v>64.290000000000006</v>
      </c>
      <c r="I18" s="2" t="s">
        <v>508</v>
      </c>
      <c r="J18" t="s">
        <v>114</v>
      </c>
      <c r="K18" t="s">
        <v>499</v>
      </c>
      <c r="L18" t="s">
        <v>549</v>
      </c>
      <c r="M18">
        <v>99829123.324321806</v>
      </c>
      <c r="N18">
        <v>98809819.737310007</v>
      </c>
      <c r="P18" s="2">
        <f t="shared" si="0"/>
        <v>99319471.530815899</v>
      </c>
      <c r="R18">
        <f t="shared" si="1"/>
        <v>69.66225251181082</v>
      </c>
    </row>
    <row r="19" spans="1:20" x14ac:dyDescent="0.25">
      <c r="A19" t="s">
        <v>506</v>
      </c>
      <c r="B19">
        <v>2</v>
      </c>
      <c r="C19">
        <v>2</v>
      </c>
      <c r="D19" t="s">
        <v>507</v>
      </c>
      <c r="E19" t="s">
        <v>21</v>
      </c>
      <c r="F19">
        <v>37.2000666666667</v>
      </c>
      <c r="G19">
        <v>1304.7112732953799</v>
      </c>
      <c r="H19">
        <v>60.09</v>
      </c>
      <c r="I19" t="s">
        <v>508</v>
      </c>
      <c r="K19" t="s">
        <v>499</v>
      </c>
      <c r="L19" t="s">
        <v>549</v>
      </c>
      <c r="M19">
        <v>361481781.53213298</v>
      </c>
      <c r="N19">
        <v>351382559.98465103</v>
      </c>
      <c r="P19">
        <f t="shared" si="0"/>
        <v>356432170.75839198</v>
      </c>
    </row>
    <row r="20" spans="1:20" x14ac:dyDescent="0.25">
      <c r="A20" t="s">
        <v>516</v>
      </c>
      <c r="B20">
        <v>0</v>
      </c>
      <c r="C20">
        <v>2</v>
      </c>
      <c r="D20" t="s">
        <v>517</v>
      </c>
      <c r="E20" t="s">
        <v>21</v>
      </c>
      <c r="F20">
        <v>63.7205333333333</v>
      </c>
      <c r="G20">
        <v>1488.79702556386</v>
      </c>
      <c r="H20">
        <v>112.45</v>
      </c>
      <c r="I20" s="2" t="s">
        <v>511</v>
      </c>
      <c r="J20" t="s">
        <v>243</v>
      </c>
      <c r="K20" t="s">
        <v>499</v>
      </c>
      <c r="L20" t="s">
        <v>549</v>
      </c>
      <c r="M20">
        <v>69530152.700786695</v>
      </c>
      <c r="N20">
        <v>75218027.697895601</v>
      </c>
      <c r="P20" s="2">
        <f>AVERAGE(M20:N20)</f>
        <v>72374090.199341148</v>
      </c>
      <c r="R20" s="3">
        <f>P20*250/P21</f>
        <v>176.05764875749475</v>
      </c>
    </row>
    <row r="21" spans="1:20" x14ac:dyDescent="0.25">
      <c r="A21" t="s">
        <v>509</v>
      </c>
      <c r="B21">
        <v>0</v>
      </c>
      <c r="C21">
        <v>2</v>
      </c>
      <c r="D21" t="s">
        <v>510</v>
      </c>
      <c r="E21" t="s">
        <v>21</v>
      </c>
      <c r="F21">
        <v>63.750475000000002</v>
      </c>
      <c r="G21">
        <v>1478.78901479817</v>
      </c>
      <c r="H21">
        <v>97.91</v>
      </c>
      <c r="I21" t="s">
        <v>511</v>
      </c>
      <c r="K21" t="s">
        <v>499</v>
      </c>
      <c r="L21" t="s">
        <v>549</v>
      </c>
      <c r="M21">
        <v>98610539.6553673</v>
      </c>
      <c r="N21">
        <v>106930346.27067</v>
      </c>
      <c r="P21">
        <f>AVERAGE(M21:N21)</f>
        <v>102770442.96301866</v>
      </c>
    </row>
    <row r="23" spans="1:20" x14ac:dyDescent="0.25">
      <c r="T23" t="s">
        <v>553</v>
      </c>
    </row>
    <row r="24" spans="1:20" x14ac:dyDescent="0.25">
      <c r="A24" t="s">
        <v>524</v>
      </c>
      <c r="B24">
        <v>0</v>
      </c>
      <c r="C24">
        <v>1</v>
      </c>
      <c r="D24" t="s">
        <v>525</v>
      </c>
      <c r="E24">
        <v>2</v>
      </c>
      <c r="F24">
        <v>18.576066666666701</v>
      </c>
      <c r="G24">
        <v>1368.6205301575101</v>
      </c>
      <c r="H24">
        <v>89.25</v>
      </c>
      <c r="I24" s="2" t="s">
        <v>522</v>
      </c>
      <c r="J24" t="s">
        <v>146</v>
      </c>
      <c r="K24" t="s">
        <v>523</v>
      </c>
      <c r="L24" t="s">
        <v>550</v>
      </c>
      <c r="M24">
        <v>309826620.87419999</v>
      </c>
      <c r="N24">
        <v>337259901.43614697</v>
      </c>
      <c r="P24" s="2">
        <f>AVERAGE(M24:N24)</f>
        <v>323543261.15517348</v>
      </c>
    </row>
    <row r="25" spans="1:20" x14ac:dyDescent="0.25">
      <c r="A25" t="s">
        <v>521</v>
      </c>
      <c r="B25">
        <v>2</v>
      </c>
      <c r="C25">
        <v>2</v>
      </c>
      <c r="D25" t="s">
        <v>577</v>
      </c>
      <c r="E25">
        <v>2</v>
      </c>
      <c r="F25">
        <v>18.589116666666701</v>
      </c>
      <c r="G25">
        <v>1360.61121413417</v>
      </c>
      <c r="H25">
        <v>90.04</v>
      </c>
      <c r="I25" t="s">
        <v>522</v>
      </c>
      <c r="K25" t="s">
        <v>523</v>
      </c>
      <c r="L25" t="s">
        <v>550</v>
      </c>
      <c r="M25">
        <v>23663731502.4809</v>
      </c>
      <c r="N25">
        <v>21762122951.444</v>
      </c>
      <c r="P25">
        <f>AVERAGE(M25:N25)</f>
        <v>22712927226.962448</v>
      </c>
      <c r="R25">
        <f>P25*330/P24</f>
        <v>23166.194091438141</v>
      </c>
      <c r="S25" s="6">
        <f>AVERAGE(R25,R27)</f>
        <v>23937.683326415503</v>
      </c>
      <c r="T25">
        <v>1</v>
      </c>
    </row>
    <row r="26" spans="1:20" x14ac:dyDescent="0.25">
      <c r="A26" t="s">
        <v>528</v>
      </c>
      <c r="B26">
        <v>0</v>
      </c>
      <c r="C26">
        <v>1</v>
      </c>
      <c r="D26" t="s">
        <v>529</v>
      </c>
      <c r="E26">
        <v>2</v>
      </c>
      <c r="F26">
        <v>11.822416666666699</v>
      </c>
      <c r="G26">
        <v>1497.71233216307</v>
      </c>
      <c r="H26">
        <v>50.49</v>
      </c>
      <c r="I26" s="2" t="s">
        <v>526</v>
      </c>
      <c r="J26" t="s">
        <v>146</v>
      </c>
      <c r="K26" t="s">
        <v>523</v>
      </c>
      <c r="L26" t="s">
        <v>550</v>
      </c>
      <c r="M26">
        <v>1004927.70443501</v>
      </c>
      <c r="N26">
        <v>955527.02806697902</v>
      </c>
      <c r="P26" s="2">
        <f>AVERAGE(M26:N26)</f>
        <v>980227.3662509945</v>
      </c>
    </row>
    <row r="27" spans="1:20" x14ac:dyDescent="0.25">
      <c r="A27" t="s">
        <v>527</v>
      </c>
      <c r="B27">
        <v>0</v>
      </c>
      <c r="C27">
        <v>2</v>
      </c>
      <c r="D27" t="s">
        <v>578</v>
      </c>
      <c r="E27">
        <v>2</v>
      </c>
      <c r="F27">
        <v>11.8417166666667</v>
      </c>
      <c r="G27">
        <v>1489.698754238</v>
      </c>
      <c r="H27">
        <v>82.96</v>
      </c>
      <c r="I27" t="s">
        <v>526</v>
      </c>
      <c r="K27" t="s">
        <v>523</v>
      </c>
      <c r="L27" t="s">
        <v>550</v>
      </c>
      <c r="M27">
        <v>74872020.446043</v>
      </c>
      <c r="N27">
        <v>71919537.990899205</v>
      </c>
      <c r="P27">
        <f>AVERAGE(M27:N27)</f>
        <v>73395779.21847111</v>
      </c>
      <c r="R27">
        <f t="shared" ref="R27" si="2">P27*330/P26</f>
        <v>24709.172561392865</v>
      </c>
    </row>
    <row r="29" spans="1:20" x14ac:dyDescent="0.25">
      <c r="A29" t="s">
        <v>268</v>
      </c>
      <c r="B29">
        <v>0</v>
      </c>
      <c r="C29">
        <v>2</v>
      </c>
      <c r="D29" t="s">
        <v>269</v>
      </c>
      <c r="E29" t="s">
        <v>21</v>
      </c>
      <c r="F29">
        <v>56.053449999999998</v>
      </c>
      <c r="G29">
        <v>1695.90682388152</v>
      </c>
      <c r="H29">
        <v>68.78</v>
      </c>
      <c r="I29" s="2" t="s">
        <v>258</v>
      </c>
      <c r="J29" t="s">
        <v>118</v>
      </c>
      <c r="K29" t="s">
        <v>259</v>
      </c>
      <c r="L29" t="s">
        <v>539</v>
      </c>
      <c r="M29">
        <v>245306216.784343</v>
      </c>
      <c r="N29">
        <v>243958695.937785</v>
      </c>
      <c r="P29" s="2">
        <f t="shared" ref="P29:P34" si="3">AVERAGE(M29:N29)</f>
        <v>244632456.36106402</v>
      </c>
    </row>
    <row r="30" spans="1:20" x14ac:dyDescent="0.25">
      <c r="A30" t="s">
        <v>256</v>
      </c>
      <c r="B30">
        <v>2</v>
      </c>
      <c r="C30">
        <v>2</v>
      </c>
      <c r="D30" t="s">
        <v>257</v>
      </c>
      <c r="E30" t="s">
        <v>21</v>
      </c>
      <c r="F30">
        <v>56.138283333333298</v>
      </c>
      <c r="G30">
        <v>1685.90424818048</v>
      </c>
      <c r="H30">
        <v>82.35</v>
      </c>
      <c r="I30" t="s">
        <v>258</v>
      </c>
      <c r="K30" t="s">
        <v>259</v>
      </c>
      <c r="L30" t="s">
        <v>539</v>
      </c>
      <c r="M30">
        <v>8436614084.3837605</v>
      </c>
      <c r="N30">
        <v>8616730205.2066402</v>
      </c>
      <c r="P30">
        <f t="shared" si="3"/>
        <v>8526672144.7952003</v>
      </c>
      <c r="R30">
        <f>P30*82.5/P29</f>
        <v>2875.5401568929592</v>
      </c>
      <c r="S30">
        <f>AVERAGE(R30,R32,R34)</f>
        <v>2956.5084682374745</v>
      </c>
      <c r="T30">
        <f>S25/S30</f>
        <v>8.0966057035128252</v>
      </c>
    </row>
    <row r="31" spans="1:20" x14ac:dyDescent="0.25">
      <c r="A31" t="s">
        <v>270</v>
      </c>
      <c r="B31">
        <v>0</v>
      </c>
      <c r="C31">
        <v>1</v>
      </c>
      <c r="D31" t="s">
        <v>271</v>
      </c>
      <c r="E31">
        <v>2</v>
      </c>
      <c r="F31">
        <v>57.637133333333303</v>
      </c>
      <c r="G31">
        <v>1378.7244539241999</v>
      </c>
      <c r="H31">
        <v>57.23</v>
      </c>
      <c r="I31" s="2" t="s">
        <v>264</v>
      </c>
      <c r="J31" t="s">
        <v>175</v>
      </c>
      <c r="K31" t="s">
        <v>259</v>
      </c>
      <c r="L31" t="s">
        <v>539</v>
      </c>
      <c r="M31">
        <v>98190984.764560506</v>
      </c>
      <c r="N31">
        <v>100513605.47508401</v>
      </c>
      <c r="P31" s="2">
        <f t="shared" si="3"/>
        <v>99352295.119822264</v>
      </c>
    </row>
    <row r="32" spans="1:20" x14ac:dyDescent="0.25">
      <c r="A32" t="s">
        <v>263</v>
      </c>
      <c r="B32">
        <v>0</v>
      </c>
      <c r="C32">
        <v>2</v>
      </c>
      <c r="D32" t="s">
        <v>554</v>
      </c>
      <c r="E32">
        <v>2</v>
      </c>
      <c r="F32">
        <v>57.6651666666667</v>
      </c>
      <c r="G32">
        <v>1370.7109457082399</v>
      </c>
      <c r="H32">
        <v>73.81</v>
      </c>
      <c r="I32" t="s">
        <v>264</v>
      </c>
      <c r="K32" t="s">
        <v>259</v>
      </c>
      <c r="L32" t="s">
        <v>539</v>
      </c>
      <c r="M32">
        <v>3031753244.9575701</v>
      </c>
      <c r="N32">
        <v>3048856269.3792701</v>
      </c>
      <c r="P32">
        <f t="shared" si="3"/>
        <v>3040304757.1684198</v>
      </c>
      <c r="R32">
        <f t="shared" ref="R32:R34" si="4">P32*82.5/P31</f>
        <v>2524.603404117549</v>
      </c>
    </row>
    <row r="33" spans="1:20" x14ac:dyDescent="0.25">
      <c r="A33" t="s">
        <v>275</v>
      </c>
      <c r="B33">
        <v>0</v>
      </c>
      <c r="C33">
        <v>2</v>
      </c>
      <c r="D33" t="s">
        <v>276</v>
      </c>
      <c r="E33" t="s">
        <v>21</v>
      </c>
      <c r="F33">
        <v>65.114633333333302</v>
      </c>
      <c r="G33">
        <v>2202.9933504968299</v>
      </c>
      <c r="H33">
        <v>122.74</v>
      </c>
      <c r="I33" s="2" t="s">
        <v>267</v>
      </c>
      <c r="J33" t="s">
        <v>277</v>
      </c>
      <c r="K33" t="s">
        <v>259</v>
      </c>
      <c r="L33" t="s">
        <v>539</v>
      </c>
      <c r="M33">
        <v>68126457.398197606</v>
      </c>
      <c r="N33">
        <v>69969088.412771299</v>
      </c>
      <c r="P33" s="2">
        <f t="shared" si="3"/>
        <v>69047772.905484453</v>
      </c>
    </row>
    <row r="34" spans="1:20" x14ac:dyDescent="0.25">
      <c r="A34" t="s">
        <v>265</v>
      </c>
      <c r="B34">
        <v>0</v>
      </c>
      <c r="C34">
        <v>2</v>
      </c>
      <c r="D34" t="s">
        <v>266</v>
      </c>
      <c r="E34" t="s">
        <v>21</v>
      </c>
      <c r="F34">
        <v>65.134649999999993</v>
      </c>
      <c r="G34">
        <v>2192.9872640508102</v>
      </c>
      <c r="H34">
        <v>100.07</v>
      </c>
      <c r="I34" t="s">
        <v>267</v>
      </c>
      <c r="K34" t="s">
        <v>259</v>
      </c>
      <c r="L34" t="s">
        <v>539</v>
      </c>
      <c r="M34">
        <v>2930861066.7549801</v>
      </c>
      <c r="N34">
        <v>2876486561.5199499</v>
      </c>
      <c r="P34">
        <f t="shared" si="3"/>
        <v>2903673814.137465</v>
      </c>
      <c r="R34">
        <f t="shared" si="4"/>
        <v>3469.3818437019158</v>
      </c>
    </row>
    <row r="35" spans="1:20" x14ac:dyDescent="0.25">
      <c r="A35" t="s">
        <v>272</v>
      </c>
      <c r="B35">
        <v>0</v>
      </c>
      <c r="C35">
        <v>1</v>
      </c>
      <c r="D35" t="s">
        <v>273</v>
      </c>
      <c r="E35">
        <v>2</v>
      </c>
      <c r="F35">
        <v>34.826516666666699</v>
      </c>
      <c r="G35">
        <v>1177.5063040334501</v>
      </c>
      <c r="H35">
        <v>44.79</v>
      </c>
      <c r="I35" s="2" t="s">
        <v>262</v>
      </c>
      <c r="J35" t="s">
        <v>274</v>
      </c>
      <c r="K35" t="s">
        <v>259</v>
      </c>
      <c r="L35" t="s">
        <v>539</v>
      </c>
      <c r="M35">
        <v>26638825.4222917</v>
      </c>
      <c r="N35">
        <v>23653983.106332202</v>
      </c>
      <c r="P35" s="2">
        <f>AVERAGE(M35:N35)</f>
        <v>25146404.264311951</v>
      </c>
    </row>
    <row r="36" spans="1:20" x14ac:dyDescent="0.25">
      <c r="A36" t="s">
        <v>260</v>
      </c>
      <c r="B36">
        <v>0</v>
      </c>
      <c r="C36">
        <v>1</v>
      </c>
      <c r="D36" t="s">
        <v>261</v>
      </c>
      <c r="E36">
        <v>2</v>
      </c>
      <c r="F36">
        <v>34.794533333333298</v>
      </c>
      <c r="G36">
        <v>1167.5015120537601</v>
      </c>
      <c r="H36">
        <v>67.459999999999994</v>
      </c>
      <c r="I36" t="s">
        <v>262</v>
      </c>
      <c r="J36" t="s">
        <v>49</v>
      </c>
      <c r="K36" t="s">
        <v>259</v>
      </c>
      <c r="L36" t="s">
        <v>539</v>
      </c>
      <c r="M36">
        <v>1082334139.6498899</v>
      </c>
      <c r="N36">
        <v>957192601.17816901</v>
      </c>
      <c r="P36">
        <f>AVERAGE(M36:N36)</f>
        <v>1019763370.4140295</v>
      </c>
      <c r="R36" s="3">
        <f>P36*82.5/P35</f>
        <v>3345.6265625442247</v>
      </c>
    </row>
    <row r="38" spans="1:20" x14ac:dyDescent="0.25">
      <c r="A38" t="s">
        <v>335</v>
      </c>
      <c r="B38">
        <v>0</v>
      </c>
      <c r="C38">
        <v>1</v>
      </c>
      <c r="D38" t="s">
        <v>336</v>
      </c>
      <c r="E38">
        <v>2</v>
      </c>
      <c r="F38">
        <v>21.753733333333301</v>
      </c>
      <c r="G38">
        <v>814.50438792068201</v>
      </c>
      <c r="H38">
        <v>28.43</v>
      </c>
      <c r="I38" s="2" t="s">
        <v>329</v>
      </c>
      <c r="J38" t="s">
        <v>138</v>
      </c>
      <c r="K38" t="s">
        <v>324</v>
      </c>
      <c r="L38" t="s">
        <v>542</v>
      </c>
      <c r="M38">
        <v>32557184.6752389</v>
      </c>
      <c r="N38">
        <v>32512844.300865501</v>
      </c>
      <c r="P38" s="2">
        <f t="shared" ref="P38:P46" si="5">AVERAGE(M38:N38)</f>
        <v>32535014.488052201</v>
      </c>
    </row>
    <row r="39" spans="1:20" x14ac:dyDescent="0.25">
      <c r="A39" t="s">
        <v>327</v>
      </c>
      <c r="B39">
        <v>0</v>
      </c>
      <c r="C39">
        <v>1</v>
      </c>
      <c r="D39" t="s">
        <v>328</v>
      </c>
      <c r="E39">
        <v>2</v>
      </c>
      <c r="F39">
        <v>21.7847166666667</v>
      </c>
      <c r="G39">
        <v>804.49731902792496</v>
      </c>
      <c r="H39">
        <v>39.659999999999997</v>
      </c>
      <c r="I39" t="s">
        <v>329</v>
      </c>
      <c r="K39" t="s">
        <v>324</v>
      </c>
      <c r="L39" t="s">
        <v>542</v>
      </c>
      <c r="M39">
        <v>1073506422.0454201</v>
      </c>
      <c r="N39">
        <v>1057675714.00941</v>
      </c>
      <c r="P39">
        <f t="shared" si="5"/>
        <v>1065591068.027415</v>
      </c>
      <c r="R39">
        <f>P39*82.5/P38</f>
        <v>2702.0508364778907</v>
      </c>
      <c r="S39">
        <f>AVERAGE(R39,R41,R43)</f>
        <v>2976.9924816561593</v>
      </c>
      <c r="T39">
        <f>S25/S39</f>
        <v>8.0408947869087335</v>
      </c>
    </row>
    <row r="40" spans="1:20" x14ac:dyDescent="0.25">
      <c r="A40" t="s">
        <v>337</v>
      </c>
      <c r="B40">
        <v>0</v>
      </c>
      <c r="C40">
        <v>1</v>
      </c>
      <c r="D40" t="s">
        <v>338</v>
      </c>
      <c r="E40">
        <v>2</v>
      </c>
      <c r="F40">
        <v>21.831099999999999</v>
      </c>
      <c r="G40">
        <v>1024.5626245942699</v>
      </c>
      <c r="H40">
        <v>78.52</v>
      </c>
      <c r="I40" s="2" t="s">
        <v>323</v>
      </c>
      <c r="J40" t="s">
        <v>59</v>
      </c>
      <c r="K40" t="s">
        <v>324</v>
      </c>
      <c r="L40" t="s">
        <v>542</v>
      </c>
      <c r="M40">
        <v>127115859.337456</v>
      </c>
      <c r="N40">
        <v>119606278.802968</v>
      </c>
      <c r="P40" s="2">
        <f t="shared" si="5"/>
        <v>123361069.07021201</v>
      </c>
    </row>
    <row r="41" spans="1:20" x14ac:dyDescent="0.25">
      <c r="A41" t="s">
        <v>325</v>
      </c>
      <c r="B41">
        <v>1</v>
      </c>
      <c r="C41">
        <v>1</v>
      </c>
      <c r="D41" t="s">
        <v>326</v>
      </c>
      <c r="E41">
        <v>2</v>
      </c>
      <c r="F41">
        <v>21.9110333333333</v>
      </c>
      <c r="G41">
        <v>1016.5525360348699</v>
      </c>
      <c r="H41">
        <v>78.45</v>
      </c>
      <c r="I41" t="s">
        <v>323</v>
      </c>
      <c r="K41" t="s">
        <v>324</v>
      </c>
      <c r="L41" t="s">
        <v>542</v>
      </c>
      <c r="M41">
        <v>3640637056.3476901</v>
      </c>
      <c r="N41">
        <v>3418411575.0609999</v>
      </c>
      <c r="P41">
        <f t="shared" si="5"/>
        <v>3529524315.7043447</v>
      </c>
      <c r="R41">
        <f t="shared" ref="R41:R45" si="6">P41*82.5/P40</f>
        <v>2360.4347647139602</v>
      </c>
    </row>
    <row r="42" spans="1:20" x14ac:dyDescent="0.25">
      <c r="A42" t="s">
        <v>339</v>
      </c>
      <c r="B42">
        <v>0</v>
      </c>
      <c r="C42">
        <v>1</v>
      </c>
      <c r="D42" t="s">
        <v>340</v>
      </c>
      <c r="E42">
        <v>2</v>
      </c>
      <c r="F42">
        <v>57.126849999999997</v>
      </c>
      <c r="G42">
        <v>1360.71226766479</v>
      </c>
      <c r="H42">
        <v>62.84</v>
      </c>
      <c r="I42" s="2" t="s">
        <v>331</v>
      </c>
      <c r="J42" t="s">
        <v>114</v>
      </c>
      <c r="K42" t="s">
        <v>324</v>
      </c>
      <c r="L42" t="s">
        <v>542</v>
      </c>
      <c r="M42">
        <v>62550779.603632398</v>
      </c>
      <c r="N42">
        <v>64572812.999175601</v>
      </c>
      <c r="P42" s="2">
        <f t="shared" si="5"/>
        <v>63561796.301403999</v>
      </c>
    </row>
    <row r="43" spans="1:20" x14ac:dyDescent="0.25">
      <c r="A43" t="s">
        <v>330</v>
      </c>
      <c r="B43">
        <v>0</v>
      </c>
      <c r="C43">
        <v>2</v>
      </c>
      <c r="D43" t="s">
        <v>555</v>
      </c>
      <c r="E43">
        <v>2</v>
      </c>
      <c r="F43">
        <v>57.128433333333298</v>
      </c>
      <c r="G43">
        <v>1352.6992446783299</v>
      </c>
      <c r="H43">
        <v>93.3</v>
      </c>
      <c r="I43" t="s">
        <v>331</v>
      </c>
      <c r="K43" t="s">
        <v>324</v>
      </c>
      <c r="L43" t="s">
        <v>542</v>
      </c>
      <c r="M43">
        <v>2945387443.7060599</v>
      </c>
      <c r="N43">
        <v>3015540812.4823699</v>
      </c>
      <c r="P43">
        <f t="shared" si="5"/>
        <v>2980464128.0942149</v>
      </c>
      <c r="R43">
        <f t="shared" si="6"/>
        <v>3868.4918437766269</v>
      </c>
    </row>
    <row r="44" spans="1:20" x14ac:dyDescent="0.25">
      <c r="A44" t="s">
        <v>341</v>
      </c>
      <c r="B44">
        <v>0</v>
      </c>
      <c r="C44">
        <v>1</v>
      </c>
      <c r="D44" t="s">
        <v>342</v>
      </c>
      <c r="E44">
        <v>2</v>
      </c>
      <c r="F44">
        <v>28.5696166666667</v>
      </c>
      <c r="G44">
        <v>1232.5914858925501</v>
      </c>
      <c r="H44">
        <v>47.92</v>
      </c>
      <c r="I44" s="2" t="s">
        <v>343</v>
      </c>
      <c r="J44" t="s">
        <v>344</v>
      </c>
      <c r="K44" t="s">
        <v>324</v>
      </c>
      <c r="L44" t="s">
        <v>542</v>
      </c>
      <c r="M44">
        <v>7533558.1342031602</v>
      </c>
      <c r="N44">
        <v>6949896.5274313297</v>
      </c>
      <c r="P44" s="2">
        <f t="shared" si="5"/>
        <v>7241727.3308172449</v>
      </c>
    </row>
    <row r="45" spans="1:20" x14ac:dyDescent="0.25">
      <c r="A45" t="s">
        <v>584</v>
      </c>
      <c r="B45">
        <v>0</v>
      </c>
      <c r="C45">
        <v>1</v>
      </c>
      <c r="D45" t="s">
        <v>345</v>
      </c>
      <c r="E45">
        <v>2</v>
      </c>
      <c r="F45">
        <v>28.624949999999998</v>
      </c>
      <c r="G45">
        <v>1224.5833068771999</v>
      </c>
      <c r="H45">
        <v>59.67</v>
      </c>
      <c r="I45" t="s">
        <v>343</v>
      </c>
      <c r="J45" t="s">
        <v>49</v>
      </c>
      <c r="K45" t="s">
        <v>324</v>
      </c>
      <c r="L45" t="s">
        <v>542</v>
      </c>
      <c r="M45">
        <v>16670450.511347</v>
      </c>
      <c r="N45">
        <v>16716375.7874001</v>
      </c>
      <c r="P45">
        <f t="shared" si="5"/>
        <v>16693413.14937355</v>
      </c>
      <c r="R45" s="3">
        <f t="shared" si="6"/>
        <v>190.17653135911388</v>
      </c>
    </row>
    <row r="46" spans="1:20" x14ac:dyDescent="0.25">
      <c r="A46" t="s">
        <v>333</v>
      </c>
      <c r="B46">
        <v>2</v>
      </c>
      <c r="C46">
        <v>2</v>
      </c>
      <c r="D46" t="s">
        <v>334</v>
      </c>
      <c r="E46" t="s">
        <v>21</v>
      </c>
      <c r="F46">
        <v>61.477516666666702</v>
      </c>
      <c r="G46">
        <v>2014.9783395403999</v>
      </c>
      <c r="H46">
        <v>137.5</v>
      </c>
      <c r="I46" t="s">
        <v>332</v>
      </c>
      <c r="J46" t="s">
        <v>107</v>
      </c>
      <c r="K46" t="s">
        <v>324</v>
      </c>
      <c r="L46" t="s">
        <v>542</v>
      </c>
      <c r="M46">
        <v>4874583990.6559696</v>
      </c>
      <c r="N46">
        <v>4431038320.6767797</v>
      </c>
      <c r="P46">
        <f t="shared" si="5"/>
        <v>4652811155.6663742</v>
      </c>
    </row>
    <row r="48" spans="1:20" x14ac:dyDescent="0.25">
      <c r="A48" t="s">
        <v>438</v>
      </c>
      <c r="B48">
        <v>0</v>
      </c>
      <c r="C48">
        <v>1</v>
      </c>
      <c r="D48" t="s">
        <v>439</v>
      </c>
      <c r="E48">
        <v>2</v>
      </c>
      <c r="F48">
        <v>44.189316666666699</v>
      </c>
      <c r="G48">
        <v>848.45254991761396</v>
      </c>
      <c r="H48">
        <v>54.19</v>
      </c>
      <c r="I48" s="2" t="s">
        <v>422</v>
      </c>
      <c r="J48" t="s">
        <v>103</v>
      </c>
      <c r="K48" t="s">
        <v>423</v>
      </c>
      <c r="L48" t="s">
        <v>546</v>
      </c>
      <c r="M48">
        <v>43478113.846819401</v>
      </c>
      <c r="N48">
        <v>44057814.630704701</v>
      </c>
      <c r="P48" s="2">
        <f t="shared" ref="P48:P53" si="7">AVERAGE(M48:N48)</f>
        <v>43767964.238762051</v>
      </c>
    </row>
    <row r="49" spans="1:20" x14ac:dyDescent="0.25">
      <c r="A49" t="s">
        <v>420</v>
      </c>
      <c r="B49">
        <v>0</v>
      </c>
      <c r="C49">
        <v>1</v>
      </c>
      <c r="D49" t="s">
        <v>421</v>
      </c>
      <c r="E49">
        <v>2</v>
      </c>
      <c r="F49">
        <v>44.160449999999997</v>
      </c>
      <c r="G49">
        <v>840.43981529329301</v>
      </c>
      <c r="H49">
        <v>54.07</v>
      </c>
      <c r="I49" t="s">
        <v>422</v>
      </c>
      <c r="K49" t="s">
        <v>423</v>
      </c>
      <c r="L49" t="s">
        <v>546</v>
      </c>
      <c r="M49">
        <v>579039452.67788398</v>
      </c>
      <c r="N49">
        <v>585569960.37971497</v>
      </c>
      <c r="P49">
        <f t="shared" si="7"/>
        <v>582304706.52879953</v>
      </c>
      <c r="R49">
        <f t="shared" ref="R49:R53" si="8">P49*82.5/P48</f>
        <v>1097.6096129707664</v>
      </c>
      <c r="S49">
        <f>AVERAGE(R49,R51,R53)</f>
        <v>1299.1033201195623</v>
      </c>
      <c r="T49">
        <f>S25/S49</f>
        <v>18.426312176780836</v>
      </c>
    </row>
    <row r="50" spans="1:20" x14ac:dyDescent="0.25">
      <c r="A50" t="s">
        <v>440</v>
      </c>
      <c r="B50">
        <v>0</v>
      </c>
      <c r="C50">
        <v>1</v>
      </c>
      <c r="D50" t="s">
        <v>441</v>
      </c>
      <c r="E50">
        <v>2</v>
      </c>
      <c r="F50">
        <v>32.116050000000001</v>
      </c>
      <c r="G50">
        <v>866.42645335477505</v>
      </c>
      <c r="H50">
        <v>42.85</v>
      </c>
      <c r="I50" s="2" t="s">
        <v>426</v>
      </c>
      <c r="J50" t="s">
        <v>103</v>
      </c>
      <c r="K50" t="s">
        <v>423</v>
      </c>
      <c r="L50" t="s">
        <v>546</v>
      </c>
      <c r="M50">
        <v>38481071.689631</v>
      </c>
      <c r="N50">
        <v>36397164.799092002</v>
      </c>
      <c r="P50" s="2">
        <f t="shared" si="7"/>
        <v>37439118.244361505</v>
      </c>
    </row>
    <row r="51" spans="1:20" x14ac:dyDescent="0.25">
      <c r="A51" t="s">
        <v>424</v>
      </c>
      <c r="B51">
        <v>0</v>
      </c>
      <c r="C51">
        <v>1</v>
      </c>
      <c r="D51" t="s">
        <v>425</v>
      </c>
      <c r="E51">
        <v>2</v>
      </c>
      <c r="F51">
        <v>32.169566666666697</v>
      </c>
      <c r="G51">
        <v>858.41289086114796</v>
      </c>
      <c r="H51">
        <v>50.37</v>
      </c>
      <c r="I51" t="s">
        <v>426</v>
      </c>
      <c r="K51" t="s">
        <v>423</v>
      </c>
      <c r="L51" t="s">
        <v>546</v>
      </c>
      <c r="M51">
        <v>514175283.15035301</v>
      </c>
      <c r="N51">
        <v>488697474.084683</v>
      </c>
      <c r="P51">
        <f t="shared" si="7"/>
        <v>501436378.61751801</v>
      </c>
      <c r="R51">
        <f t="shared" si="8"/>
        <v>1104.953940579931</v>
      </c>
    </row>
    <row r="52" spans="1:20" x14ac:dyDescent="0.25">
      <c r="A52" t="s">
        <v>442</v>
      </c>
      <c r="B52">
        <v>0</v>
      </c>
      <c r="C52">
        <v>1</v>
      </c>
      <c r="D52" t="s">
        <v>443</v>
      </c>
      <c r="E52">
        <v>2</v>
      </c>
      <c r="F52">
        <v>39.1146666666667</v>
      </c>
      <c r="G52">
        <v>1172.5621462684601</v>
      </c>
      <c r="H52">
        <v>51.5</v>
      </c>
      <c r="I52" s="2" t="s">
        <v>432</v>
      </c>
      <c r="J52" t="s">
        <v>444</v>
      </c>
      <c r="K52" t="s">
        <v>423</v>
      </c>
      <c r="L52" t="s">
        <v>546</v>
      </c>
      <c r="M52">
        <v>24258016.240736999</v>
      </c>
      <c r="N52">
        <v>26474498.115482401</v>
      </c>
      <c r="P52" s="2">
        <f t="shared" si="7"/>
        <v>25366257.178109698</v>
      </c>
    </row>
    <row r="53" spans="1:20" x14ac:dyDescent="0.25">
      <c r="A53" t="s">
        <v>430</v>
      </c>
      <c r="B53">
        <v>0</v>
      </c>
      <c r="C53">
        <v>1</v>
      </c>
      <c r="D53" t="s">
        <v>431</v>
      </c>
      <c r="E53">
        <v>2</v>
      </c>
      <c r="F53">
        <v>39.1146666666667</v>
      </c>
      <c r="G53">
        <v>1164.55032915636</v>
      </c>
      <c r="H53">
        <v>75.849999999999994</v>
      </c>
      <c r="I53" t="s">
        <v>432</v>
      </c>
      <c r="J53" t="s">
        <v>107</v>
      </c>
      <c r="K53" t="s">
        <v>423</v>
      </c>
      <c r="L53" t="s">
        <v>546</v>
      </c>
      <c r="M53">
        <v>529506660.95967501</v>
      </c>
      <c r="N53">
        <v>512659962.23471999</v>
      </c>
      <c r="P53">
        <f t="shared" si="7"/>
        <v>521083311.59719753</v>
      </c>
      <c r="R53">
        <f t="shared" si="8"/>
        <v>1694.7464068079901</v>
      </c>
    </row>
    <row r="54" spans="1:20" x14ac:dyDescent="0.25">
      <c r="A54" t="s">
        <v>436</v>
      </c>
      <c r="B54">
        <v>0</v>
      </c>
      <c r="C54">
        <v>2</v>
      </c>
      <c r="D54" t="s">
        <v>437</v>
      </c>
      <c r="E54" t="s">
        <v>21</v>
      </c>
      <c r="F54">
        <v>53.560933333333303</v>
      </c>
      <c r="G54">
        <v>1245.67095563566</v>
      </c>
      <c r="H54">
        <v>47.93</v>
      </c>
      <c r="I54" s="2" t="s">
        <v>435</v>
      </c>
      <c r="J54" t="s">
        <v>175</v>
      </c>
      <c r="K54" t="s">
        <v>423</v>
      </c>
      <c r="L54" t="s">
        <v>546</v>
      </c>
      <c r="M54">
        <v>49288137.578428999</v>
      </c>
      <c r="N54">
        <v>52400674.605993301</v>
      </c>
      <c r="P54" s="2">
        <f>AVERAGE(M54:N54)</f>
        <v>50844406.09221115</v>
      </c>
    </row>
    <row r="55" spans="1:20" x14ac:dyDescent="0.25">
      <c r="A55" t="s">
        <v>433</v>
      </c>
      <c r="B55">
        <v>0</v>
      </c>
      <c r="C55">
        <v>2</v>
      </c>
      <c r="D55" t="s">
        <v>434</v>
      </c>
      <c r="E55" t="s">
        <v>21</v>
      </c>
      <c r="F55">
        <v>53.551600000000001</v>
      </c>
      <c r="G55">
        <v>1237.6590774977999</v>
      </c>
      <c r="H55">
        <v>68.239999999999995</v>
      </c>
      <c r="I55" t="s">
        <v>435</v>
      </c>
      <c r="K55" t="s">
        <v>423</v>
      </c>
      <c r="L55" t="s">
        <v>546</v>
      </c>
      <c r="M55">
        <v>59885021.421107702</v>
      </c>
      <c r="N55">
        <v>61923627.123144098</v>
      </c>
      <c r="P55">
        <f>AVERAGE(M55:N55)</f>
        <v>60904324.2721259</v>
      </c>
      <c r="R55" s="3">
        <f>P55*82.5/P54</f>
        <v>98.823196859410388</v>
      </c>
    </row>
    <row r="56" spans="1:20" x14ac:dyDescent="0.25">
      <c r="A56" t="s">
        <v>445</v>
      </c>
      <c r="B56">
        <v>0</v>
      </c>
      <c r="C56">
        <v>1</v>
      </c>
      <c r="D56" t="s">
        <v>446</v>
      </c>
      <c r="E56">
        <v>2</v>
      </c>
      <c r="F56">
        <v>24.8410166666667</v>
      </c>
      <c r="G56">
        <v>853.44245630969999</v>
      </c>
      <c r="H56">
        <v>29</v>
      </c>
      <c r="I56" s="2" t="s">
        <v>429</v>
      </c>
      <c r="J56" t="s">
        <v>103</v>
      </c>
      <c r="K56" t="s">
        <v>423</v>
      </c>
      <c r="L56" t="s">
        <v>546</v>
      </c>
      <c r="M56">
        <v>14818381.9002821</v>
      </c>
      <c r="N56">
        <v>14056148.2974678</v>
      </c>
      <c r="P56" s="2">
        <f>AVERAGE(M56:N56)</f>
        <v>14437265.098874949</v>
      </c>
    </row>
    <row r="57" spans="1:20" x14ac:dyDescent="0.25">
      <c r="A57" t="s">
        <v>427</v>
      </c>
      <c r="B57">
        <v>0</v>
      </c>
      <c r="C57">
        <v>1</v>
      </c>
      <c r="D57" t="s">
        <v>428</v>
      </c>
      <c r="E57">
        <v>2</v>
      </c>
      <c r="F57">
        <v>24.8410166666667</v>
      </c>
      <c r="G57">
        <v>845.42936121147898</v>
      </c>
      <c r="H57">
        <v>36.57</v>
      </c>
      <c r="I57" t="s">
        <v>429</v>
      </c>
      <c r="K57" t="s">
        <v>423</v>
      </c>
      <c r="L57" t="s">
        <v>546</v>
      </c>
      <c r="M57">
        <v>466484008.93093503</v>
      </c>
      <c r="N57">
        <v>441372831.758488</v>
      </c>
      <c r="P57">
        <f>AVERAGE(M57:N57)</f>
        <v>453928420.34471154</v>
      </c>
      <c r="R57" s="3">
        <f>P57*82.5/P56</f>
        <v>2593.9188912834325</v>
      </c>
    </row>
    <row r="59" spans="1:20" x14ac:dyDescent="0.25">
      <c r="A59" t="s">
        <v>455</v>
      </c>
      <c r="B59">
        <v>0</v>
      </c>
      <c r="C59">
        <v>1</v>
      </c>
      <c r="D59" t="s">
        <v>456</v>
      </c>
      <c r="E59">
        <v>2</v>
      </c>
      <c r="F59">
        <v>33.517299999999999</v>
      </c>
      <c r="G59">
        <v>1430.6566864142201</v>
      </c>
      <c r="H59">
        <v>86.97</v>
      </c>
      <c r="I59" s="2" t="s">
        <v>449</v>
      </c>
      <c r="J59" t="s">
        <v>23</v>
      </c>
      <c r="K59" t="s">
        <v>447</v>
      </c>
      <c r="L59" t="s">
        <v>547</v>
      </c>
      <c r="M59">
        <v>163892388.13953999</v>
      </c>
      <c r="N59">
        <v>144315066.50286999</v>
      </c>
      <c r="P59" s="2">
        <f t="shared" ref="P59:P67" si="9">AVERAGE(M59:N59)</f>
        <v>154103727.32120499</v>
      </c>
    </row>
    <row r="60" spans="1:20" x14ac:dyDescent="0.25">
      <c r="A60" t="s">
        <v>448</v>
      </c>
      <c r="B60">
        <v>2</v>
      </c>
      <c r="C60">
        <v>2</v>
      </c>
      <c r="D60" t="s">
        <v>558</v>
      </c>
      <c r="E60">
        <v>2</v>
      </c>
      <c r="F60">
        <v>33.517299999999999</v>
      </c>
      <c r="G60">
        <v>1420.6488544193701</v>
      </c>
      <c r="H60">
        <v>86.01</v>
      </c>
      <c r="I60" t="s">
        <v>449</v>
      </c>
      <c r="K60" t="s">
        <v>447</v>
      </c>
      <c r="L60" t="s">
        <v>547</v>
      </c>
      <c r="M60">
        <v>1081083391.9655299</v>
      </c>
      <c r="N60">
        <v>948704877.48896301</v>
      </c>
      <c r="P60">
        <f t="shared" si="9"/>
        <v>1014894134.7272465</v>
      </c>
      <c r="R60">
        <f>P60*82.5/P59</f>
        <v>543.32732614882434</v>
      </c>
      <c r="S60">
        <f>AVERAGE(R60,R62)</f>
        <v>605.60896139547378</v>
      </c>
      <c r="T60">
        <f>S25/S60</f>
        <v>39.526633277118492</v>
      </c>
    </row>
    <row r="61" spans="1:20" x14ac:dyDescent="0.25">
      <c r="A61" t="s">
        <v>468</v>
      </c>
      <c r="B61">
        <v>0</v>
      </c>
      <c r="C61">
        <v>1</v>
      </c>
      <c r="D61" t="s">
        <v>469</v>
      </c>
      <c r="E61">
        <v>2</v>
      </c>
      <c r="F61">
        <v>13.7566166666667</v>
      </c>
      <c r="G61">
        <v>782.378091983079</v>
      </c>
      <c r="H61">
        <v>25.52</v>
      </c>
      <c r="I61" s="2" t="s">
        <v>459</v>
      </c>
      <c r="J61" t="s">
        <v>138</v>
      </c>
      <c r="K61" t="s">
        <v>447</v>
      </c>
      <c r="L61" t="s">
        <v>547</v>
      </c>
      <c r="M61">
        <v>589043.20583626197</v>
      </c>
      <c r="N61">
        <v>739038.81059139397</v>
      </c>
      <c r="P61" s="2">
        <f t="shared" si="9"/>
        <v>664041.00821382797</v>
      </c>
    </row>
    <row r="62" spans="1:20" x14ac:dyDescent="0.25">
      <c r="A62" t="s">
        <v>457</v>
      </c>
      <c r="B62">
        <v>0</v>
      </c>
      <c r="C62">
        <v>1</v>
      </c>
      <c r="D62" t="s">
        <v>458</v>
      </c>
      <c r="E62">
        <v>2</v>
      </c>
      <c r="F62">
        <v>13.7259666666667</v>
      </c>
      <c r="G62">
        <v>772.37006168906703</v>
      </c>
      <c r="H62">
        <v>35.4</v>
      </c>
      <c r="I62" t="s">
        <v>459</v>
      </c>
      <c r="K62" t="s">
        <v>447</v>
      </c>
      <c r="L62" t="s">
        <v>547</v>
      </c>
      <c r="M62">
        <v>4733580.3214696003</v>
      </c>
      <c r="N62">
        <v>6018098.3493369604</v>
      </c>
      <c r="P62">
        <f t="shared" si="9"/>
        <v>5375839.3354032803</v>
      </c>
      <c r="R62">
        <f t="shared" ref="R62:R64" si="10">P62*82.5/P61</f>
        <v>667.89059664212323</v>
      </c>
    </row>
    <row r="63" spans="1:20" x14ac:dyDescent="0.25">
      <c r="A63" t="s">
        <v>463</v>
      </c>
      <c r="B63">
        <v>0</v>
      </c>
      <c r="C63">
        <v>1</v>
      </c>
      <c r="D63" t="s">
        <v>464</v>
      </c>
      <c r="E63">
        <v>3</v>
      </c>
      <c r="F63">
        <v>93.220299999999995</v>
      </c>
      <c r="G63">
        <v>2959.5112454383202</v>
      </c>
      <c r="H63">
        <v>81.52</v>
      </c>
      <c r="I63" s="2" t="s">
        <v>462</v>
      </c>
      <c r="J63" t="s">
        <v>465</v>
      </c>
      <c r="K63" t="s">
        <v>447</v>
      </c>
      <c r="L63" t="s">
        <v>547</v>
      </c>
      <c r="M63">
        <v>51715180.912054203</v>
      </c>
      <c r="N63">
        <v>51038838.867429197</v>
      </c>
      <c r="P63" s="2">
        <f t="shared" si="9"/>
        <v>51377009.889741704</v>
      </c>
    </row>
    <row r="64" spans="1:20" x14ac:dyDescent="0.25">
      <c r="A64" t="s">
        <v>460</v>
      </c>
      <c r="B64">
        <v>0</v>
      </c>
      <c r="C64">
        <v>1</v>
      </c>
      <c r="D64" t="s">
        <v>461</v>
      </c>
      <c r="E64">
        <v>3</v>
      </c>
      <c r="F64">
        <v>93.220299999999995</v>
      </c>
      <c r="G64">
        <v>2951.5001702245499</v>
      </c>
      <c r="H64">
        <v>64.510000000000005</v>
      </c>
      <c r="I64" t="s">
        <v>462</v>
      </c>
      <c r="K64" t="s">
        <v>447</v>
      </c>
      <c r="L64" t="s">
        <v>547</v>
      </c>
      <c r="M64">
        <v>61555002.346382901</v>
      </c>
      <c r="N64">
        <v>61973925.8479468</v>
      </c>
      <c r="P64">
        <f t="shared" si="9"/>
        <v>61764464.097164854</v>
      </c>
      <c r="R64" s="3">
        <f t="shared" si="10"/>
        <v>99.179930847503798</v>
      </c>
    </row>
    <row r="65" spans="1:20" x14ac:dyDescent="0.25">
      <c r="A65" t="s">
        <v>466</v>
      </c>
      <c r="B65">
        <v>0</v>
      </c>
      <c r="C65">
        <v>1</v>
      </c>
      <c r="D65" t="s">
        <v>467</v>
      </c>
      <c r="E65">
        <v>2</v>
      </c>
      <c r="F65">
        <v>74.196283333333298</v>
      </c>
      <c r="G65">
        <v>1402.6655936269699</v>
      </c>
      <c r="H65">
        <v>59.79</v>
      </c>
      <c r="I65" s="2" t="s">
        <v>451</v>
      </c>
      <c r="J65" t="s">
        <v>18</v>
      </c>
      <c r="K65" t="s">
        <v>447</v>
      </c>
      <c r="L65" t="s">
        <v>547</v>
      </c>
      <c r="M65">
        <v>7115050.9148542304</v>
      </c>
      <c r="N65">
        <v>8229668.3382220101</v>
      </c>
      <c r="P65" s="2">
        <f>AVERAGE(M65:N65)</f>
        <v>7672359.6265381202</v>
      </c>
    </row>
    <row r="66" spans="1:20" x14ac:dyDescent="0.25">
      <c r="A66" t="s">
        <v>450</v>
      </c>
      <c r="B66">
        <v>0</v>
      </c>
      <c r="C66">
        <v>2</v>
      </c>
      <c r="D66" t="s">
        <v>580</v>
      </c>
      <c r="E66">
        <v>2</v>
      </c>
      <c r="F66">
        <v>74.158908333333301</v>
      </c>
      <c r="G66">
        <v>1392.6578239466701</v>
      </c>
      <c r="H66">
        <v>69.319999999999993</v>
      </c>
      <c r="I66" t="s">
        <v>451</v>
      </c>
      <c r="K66" t="s">
        <v>447</v>
      </c>
      <c r="L66" t="s">
        <v>547</v>
      </c>
      <c r="M66">
        <v>152016272.63487199</v>
      </c>
      <c r="N66">
        <v>166331700.426108</v>
      </c>
      <c r="P66">
        <f>AVERAGE(M66:N66)</f>
        <v>159173986.53048998</v>
      </c>
      <c r="R66" s="3">
        <f>P66*82.5/P65</f>
        <v>1711.5795567433152</v>
      </c>
    </row>
    <row r="67" spans="1:20" x14ac:dyDescent="0.25">
      <c r="A67" t="s">
        <v>452</v>
      </c>
      <c r="B67">
        <v>2</v>
      </c>
      <c r="C67">
        <v>2</v>
      </c>
      <c r="D67" t="s">
        <v>453</v>
      </c>
      <c r="E67" t="s">
        <v>21</v>
      </c>
      <c r="F67">
        <v>50.409408333333303</v>
      </c>
      <c r="G67">
        <v>1373.6754419147201</v>
      </c>
      <c r="H67">
        <v>76.040000000000006</v>
      </c>
      <c r="I67" t="s">
        <v>454</v>
      </c>
      <c r="K67" t="s">
        <v>447</v>
      </c>
      <c r="L67" t="s">
        <v>547</v>
      </c>
      <c r="M67">
        <v>634690221.30392694</v>
      </c>
      <c r="N67">
        <v>595330085.05045795</v>
      </c>
      <c r="P67">
        <f t="shared" si="9"/>
        <v>615010153.17719245</v>
      </c>
    </row>
    <row r="69" spans="1:20" x14ac:dyDescent="0.25">
      <c r="A69" t="s">
        <v>57</v>
      </c>
      <c r="B69">
        <v>0</v>
      </c>
      <c r="C69">
        <v>1</v>
      </c>
      <c r="D69" t="s">
        <v>58</v>
      </c>
      <c r="E69">
        <v>2</v>
      </c>
      <c r="F69">
        <v>49.845016666666702</v>
      </c>
      <c r="G69">
        <v>1118.5867094728901</v>
      </c>
      <c r="H69">
        <v>76.64</v>
      </c>
      <c r="I69" s="2" t="s">
        <v>53</v>
      </c>
      <c r="J69" t="s">
        <v>59</v>
      </c>
      <c r="K69" t="s">
        <v>50</v>
      </c>
      <c r="L69" t="s">
        <v>531</v>
      </c>
      <c r="M69">
        <v>86145432.251210406</v>
      </c>
      <c r="N69">
        <v>79140868.905263394</v>
      </c>
      <c r="P69" s="2">
        <f t="shared" ref="P69:P78" si="11">AVERAGE(M69:N69)</f>
        <v>82643150.578236908</v>
      </c>
    </row>
    <row r="70" spans="1:20" x14ac:dyDescent="0.25">
      <c r="A70" t="s">
        <v>51</v>
      </c>
      <c r="B70">
        <v>0</v>
      </c>
      <c r="C70">
        <v>1</v>
      </c>
      <c r="D70" t="s">
        <v>52</v>
      </c>
      <c r="E70">
        <v>2</v>
      </c>
      <c r="F70">
        <v>49.868966666666701</v>
      </c>
      <c r="G70">
        <v>1110.57344117201</v>
      </c>
      <c r="H70">
        <v>73.36</v>
      </c>
      <c r="I70" t="s">
        <v>53</v>
      </c>
      <c r="K70" t="s">
        <v>50</v>
      </c>
      <c r="L70" t="s">
        <v>531</v>
      </c>
      <c r="M70">
        <v>177804112.495608</v>
      </c>
      <c r="N70">
        <v>166392268.140021</v>
      </c>
      <c r="P70">
        <f t="shared" si="11"/>
        <v>172098190.3178145</v>
      </c>
      <c r="R70">
        <f>P70*82.5/P69</f>
        <v>171.80008992733872</v>
      </c>
      <c r="S70">
        <f>AVERAGE(R70,R72,R74,R76)</f>
        <v>175.74930657022736</v>
      </c>
      <c r="T70">
        <f>S25/S70</f>
        <v>136.20357197170668</v>
      </c>
    </row>
    <row r="71" spans="1:20" x14ac:dyDescent="0.25">
      <c r="A71" t="s">
        <v>63</v>
      </c>
      <c r="B71">
        <v>0</v>
      </c>
      <c r="C71">
        <v>1</v>
      </c>
      <c r="D71" t="s">
        <v>64</v>
      </c>
      <c r="E71">
        <v>2</v>
      </c>
      <c r="F71">
        <v>42.206566666666703</v>
      </c>
      <c r="G71">
        <v>922.55824207269598</v>
      </c>
      <c r="H71">
        <v>66.53</v>
      </c>
      <c r="I71" s="2" t="s">
        <v>56</v>
      </c>
      <c r="J71" t="s">
        <v>38</v>
      </c>
      <c r="K71" t="s">
        <v>50</v>
      </c>
      <c r="L71" t="s">
        <v>531</v>
      </c>
      <c r="M71">
        <v>62780858.372149304</v>
      </c>
      <c r="N71">
        <v>64293680.163059004</v>
      </c>
      <c r="P71" s="2">
        <f t="shared" si="11"/>
        <v>63537269.267604157</v>
      </c>
    </row>
    <row r="72" spans="1:20" x14ac:dyDescent="0.25">
      <c r="A72" t="s">
        <v>54</v>
      </c>
      <c r="B72">
        <v>0</v>
      </c>
      <c r="C72">
        <v>1</v>
      </c>
      <c r="D72" t="s">
        <v>55</v>
      </c>
      <c r="E72">
        <v>2</v>
      </c>
      <c r="F72">
        <v>42.196249999999999</v>
      </c>
      <c r="G72">
        <v>914.54435092045003</v>
      </c>
      <c r="H72">
        <v>70.319999999999993</v>
      </c>
      <c r="I72" t="s">
        <v>56</v>
      </c>
      <c r="K72" t="s">
        <v>50</v>
      </c>
      <c r="L72" t="s">
        <v>531</v>
      </c>
      <c r="M72">
        <v>137680252.01944</v>
      </c>
      <c r="N72">
        <v>142426511.00801101</v>
      </c>
      <c r="P72">
        <f t="shared" si="11"/>
        <v>140053381.51372552</v>
      </c>
      <c r="R72">
        <f t="shared" ref="R72:R76" si="12">P72*82.5/P71</f>
        <v>181.85238534910746</v>
      </c>
    </row>
    <row r="73" spans="1:20" x14ac:dyDescent="0.25">
      <c r="A73" t="s">
        <v>73</v>
      </c>
      <c r="B73">
        <v>0</v>
      </c>
      <c r="C73">
        <v>2</v>
      </c>
      <c r="D73" t="s">
        <v>74</v>
      </c>
      <c r="E73" t="s">
        <v>21</v>
      </c>
      <c r="F73">
        <v>46.137958333333302</v>
      </c>
      <c r="G73">
        <v>1218.6772863429901</v>
      </c>
      <c r="H73">
        <v>36.67</v>
      </c>
      <c r="I73" s="2" t="s">
        <v>62</v>
      </c>
      <c r="J73" t="s">
        <v>75</v>
      </c>
      <c r="K73" t="s">
        <v>50</v>
      </c>
      <c r="L73" t="s">
        <v>531</v>
      </c>
      <c r="M73">
        <v>84203509.511483297</v>
      </c>
      <c r="N73">
        <v>82414558.366664201</v>
      </c>
      <c r="P73" s="2">
        <f t="shared" si="11"/>
        <v>83309033.939073741</v>
      </c>
    </row>
    <row r="74" spans="1:20" x14ac:dyDescent="0.25">
      <c r="A74" t="s">
        <v>60</v>
      </c>
      <c r="B74">
        <v>2</v>
      </c>
      <c r="C74">
        <v>2</v>
      </c>
      <c r="D74" t="s">
        <v>61</v>
      </c>
      <c r="E74" t="s">
        <v>21</v>
      </c>
      <c r="F74">
        <v>46.116849999999999</v>
      </c>
      <c r="G74">
        <v>1208.66931273614</v>
      </c>
      <c r="H74">
        <v>31.96</v>
      </c>
      <c r="I74" t="s">
        <v>62</v>
      </c>
      <c r="K74" t="s">
        <v>50</v>
      </c>
      <c r="L74" t="s">
        <v>531</v>
      </c>
      <c r="M74">
        <v>185034101.66971201</v>
      </c>
      <c r="N74">
        <v>178545044.88971299</v>
      </c>
      <c r="P74">
        <f t="shared" si="11"/>
        <v>181789573.2797125</v>
      </c>
      <c r="R74">
        <f t="shared" si="12"/>
        <v>180.02417128668759</v>
      </c>
    </row>
    <row r="75" spans="1:20" x14ac:dyDescent="0.25">
      <c r="A75" t="s">
        <v>76</v>
      </c>
      <c r="B75">
        <v>0</v>
      </c>
      <c r="C75">
        <v>2</v>
      </c>
      <c r="D75" t="s">
        <v>77</v>
      </c>
      <c r="E75" t="s">
        <v>21</v>
      </c>
      <c r="F75">
        <v>31.366333333333301</v>
      </c>
      <c r="G75">
        <v>1199.5398174858301</v>
      </c>
      <c r="H75">
        <v>38.78</v>
      </c>
      <c r="I75" s="2" t="s">
        <v>67</v>
      </c>
      <c r="J75" t="s">
        <v>27</v>
      </c>
      <c r="K75" t="s">
        <v>50</v>
      </c>
      <c r="L75" t="s">
        <v>531</v>
      </c>
      <c r="M75">
        <v>26442346.0478139</v>
      </c>
      <c r="N75">
        <v>27735371.540806498</v>
      </c>
      <c r="P75" s="2">
        <f t="shared" si="11"/>
        <v>27088858.794310197</v>
      </c>
    </row>
    <row r="76" spans="1:20" x14ac:dyDescent="0.25">
      <c r="A76" t="s">
        <v>65</v>
      </c>
      <c r="B76">
        <v>0</v>
      </c>
      <c r="C76">
        <v>2</v>
      </c>
      <c r="D76" t="s">
        <v>66</v>
      </c>
      <c r="E76" t="s">
        <v>21</v>
      </c>
      <c r="F76">
        <v>31.366333333333301</v>
      </c>
      <c r="G76">
        <v>1189.5316238717101</v>
      </c>
      <c r="H76">
        <v>42.68</v>
      </c>
      <c r="I76" t="s">
        <v>67</v>
      </c>
      <c r="K76" t="s">
        <v>50</v>
      </c>
      <c r="L76" t="s">
        <v>531</v>
      </c>
      <c r="M76">
        <v>54738615.029238597</v>
      </c>
      <c r="N76">
        <v>56454143.151260003</v>
      </c>
      <c r="P76">
        <f t="shared" si="11"/>
        <v>55596379.0902493</v>
      </c>
      <c r="R76">
        <f t="shared" si="12"/>
        <v>169.32057971777562</v>
      </c>
    </row>
    <row r="77" spans="1:20" x14ac:dyDescent="0.25">
      <c r="A77" t="s">
        <v>68</v>
      </c>
      <c r="B77">
        <v>0</v>
      </c>
      <c r="C77">
        <v>1</v>
      </c>
      <c r="D77" t="s">
        <v>69</v>
      </c>
      <c r="E77">
        <v>2</v>
      </c>
      <c r="F77">
        <v>23.531933333333299</v>
      </c>
      <c r="G77">
        <v>985.48807445406703</v>
      </c>
      <c r="H77">
        <v>41.08</v>
      </c>
      <c r="I77" t="s">
        <v>70</v>
      </c>
      <c r="K77" t="s">
        <v>50</v>
      </c>
      <c r="L77" t="s">
        <v>531</v>
      </c>
      <c r="M77">
        <v>66809829.948652402</v>
      </c>
      <c r="N77">
        <v>67014344.698097102</v>
      </c>
      <c r="P77">
        <f t="shared" si="11"/>
        <v>66912087.323374748</v>
      </c>
    </row>
    <row r="78" spans="1:20" x14ac:dyDescent="0.25">
      <c r="A78" t="s">
        <v>71</v>
      </c>
      <c r="B78">
        <v>0</v>
      </c>
      <c r="C78">
        <v>1</v>
      </c>
      <c r="D78" t="s">
        <v>72</v>
      </c>
      <c r="E78">
        <v>2</v>
      </c>
      <c r="F78">
        <v>24.5331166666667</v>
      </c>
      <c r="G78">
        <v>985.48799622162301</v>
      </c>
      <c r="H78">
        <v>29.19</v>
      </c>
      <c r="I78" t="s">
        <v>70</v>
      </c>
      <c r="K78" t="s">
        <v>50</v>
      </c>
      <c r="L78" t="s">
        <v>531</v>
      </c>
      <c r="M78">
        <v>49974040.191014796</v>
      </c>
      <c r="N78">
        <v>46863954.923605703</v>
      </c>
      <c r="P78">
        <f t="shared" si="11"/>
        <v>48418997.557310253</v>
      </c>
    </row>
    <row r="80" spans="1:20" x14ac:dyDescent="0.25">
      <c r="A80" t="s">
        <v>91</v>
      </c>
      <c r="B80">
        <v>0</v>
      </c>
      <c r="C80">
        <v>2</v>
      </c>
      <c r="D80" t="s">
        <v>92</v>
      </c>
      <c r="E80" t="s">
        <v>21</v>
      </c>
      <c r="F80">
        <v>60.578049999999998</v>
      </c>
      <c r="G80">
        <v>1237.70462468088</v>
      </c>
      <c r="H80">
        <v>45.84</v>
      </c>
      <c r="I80" s="2" t="s">
        <v>81</v>
      </c>
      <c r="J80" t="s">
        <v>75</v>
      </c>
      <c r="K80" t="s">
        <v>78</v>
      </c>
      <c r="L80" t="s">
        <v>532</v>
      </c>
      <c r="M80">
        <v>72886956.851637796</v>
      </c>
      <c r="N80">
        <v>70233678.3670834</v>
      </c>
      <c r="P80" s="2">
        <f t="shared" ref="P80:P89" si="13">AVERAGE(M80:N80)</f>
        <v>71560317.609360605</v>
      </c>
    </row>
    <row r="81" spans="1:20" x14ac:dyDescent="0.25">
      <c r="A81" t="s">
        <v>79</v>
      </c>
      <c r="B81">
        <v>0</v>
      </c>
      <c r="C81">
        <v>2</v>
      </c>
      <c r="D81" t="s">
        <v>80</v>
      </c>
      <c r="E81" t="s">
        <v>21</v>
      </c>
      <c r="F81">
        <v>60.566666666666698</v>
      </c>
      <c r="G81">
        <v>1227.6990132988999</v>
      </c>
      <c r="H81">
        <v>48.14</v>
      </c>
      <c r="I81" t="s">
        <v>81</v>
      </c>
      <c r="K81" t="s">
        <v>78</v>
      </c>
      <c r="L81" t="s">
        <v>532</v>
      </c>
      <c r="M81">
        <v>136776792.53813699</v>
      </c>
      <c r="N81">
        <v>133047321.70907401</v>
      </c>
      <c r="P81">
        <f t="shared" si="13"/>
        <v>134912057.12360549</v>
      </c>
      <c r="R81">
        <f>P81*82.5/P80</f>
        <v>155.5365471329537</v>
      </c>
      <c r="S81">
        <f>AVERAGE(R81,R83,R85,R87,R89)</f>
        <v>169.95533689165521</v>
      </c>
      <c r="T81">
        <f>S25/S81</f>
        <v>140.84690580605616</v>
      </c>
    </row>
    <row r="82" spans="1:20" x14ac:dyDescent="0.25">
      <c r="A82" t="s">
        <v>96</v>
      </c>
      <c r="B82">
        <v>0</v>
      </c>
      <c r="C82">
        <v>1</v>
      </c>
      <c r="D82" t="s">
        <v>97</v>
      </c>
      <c r="E82">
        <v>2</v>
      </c>
      <c r="F82">
        <v>65.258150000000001</v>
      </c>
      <c r="G82">
        <v>1203.6731849273599</v>
      </c>
      <c r="H82">
        <v>53.57</v>
      </c>
      <c r="I82" s="2" t="s">
        <v>87</v>
      </c>
      <c r="J82" t="s">
        <v>59</v>
      </c>
      <c r="K82" t="s">
        <v>78</v>
      </c>
      <c r="L82" t="s">
        <v>532</v>
      </c>
      <c r="M82">
        <v>44277998.236496001</v>
      </c>
      <c r="N82">
        <v>43916490.711197101</v>
      </c>
      <c r="P82" s="2">
        <f t="shared" si="13"/>
        <v>44097244.473846555</v>
      </c>
    </row>
    <row r="83" spans="1:20" x14ac:dyDescent="0.25">
      <c r="A83" t="s">
        <v>85</v>
      </c>
      <c r="B83">
        <v>0</v>
      </c>
      <c r="C83">
        <v>1</v>
      </c>
      <c r="D83" t="s">
        <v>86</v>
      </c>
      <c r="E83">
        <v>2</v>
      </c>
      <c r="F83">
        <v>65.258150000000001</v>
      </c>
      <c r="G83">
        <v>1195.6592668989099</v>
      </c>
      <c r="H83">
        <v>56.43</v>
      </c>
      <c r="I83" t="s">
        <v>87</v>
      </c>
      <c r="K83" t="s">
        <v>78</v>
      </c>
      <c r="L83" t="s">
        <v>532</v>
      </c>
      <c r="M83">
        <v>90946290.681115195</v>
      </c>
      <c r="N83">
        <v>90854696.275688902</v>
      </c>
      <c r="P83">
        <f t="shared" si="13"/>
        <v>90900493.478402048</v>
      </c>
      <c r="R83">
        <f t="shared" ref="R83:R89" si="14">P83*82.5/P82</f>
        <v>170.06256970128578</v>
      </c>
    </row>
    <row r="84" spans="1:20" x14ac:dyDescent="0.25">
      <c r="A84" t="s">
        <v>98</v>
      </c>
      <c r="B84">
        <v>0</v>
      </c>
      <c r="C84">
        <v>1</v>
      </c>
      <c r="D84" t="s">
        <v>99</v>
      </c>
      <c r="E84">
        <v>2</v>
      </c>
      <c r="F84">
        <v>18.597999999999999</v>
      </c>
      <c r="G84">
        <v>877.46216445764901</v>
      </c>
      <c r="H84">
        <v>36.35</v>
      </c>
      <c r="I84" s="2" t="s">
        <v>90</v>
      </c>
      <c r="J84" t="s">
        <v>100</v>
      </c>
      <c r="K84" t="s">
        <v>78</v>
      </c>
      <c r="L84" t="s">
        <v>532</v>
      </c>
      <c r="M84">
        <v>54692785.957016699</v>
      </c>
      <c r="N84">
        <v>52639560.0043156</v>
      </c>
      <c r="P84" s="2">
        <f t="shared" si="13"/>
        <v>53666172.980666146</v>
      </c>
    </row>
    <row r="85" spans="1:20" x14ac:dyDescent="0.25">
      <c r="A85" t="s">
        <v>88</v>
      </c>
      <c r="B85">
        <v>0</v>
      </c>
      <c r="C85">
        <v>1</v>
      </c>
      <c r="D85" t="s">
        <v>89</v>
      </c>
      <c r="E85">
        <v>2</v>
      </c>
      <c r="F85">
        <v>18.589116666666701</v>
      </c>
      <c r="G85">
        <v>869.44828140398897</v>
      </c>
      <c r="H85">
        <v>40.26</v>
      </c>
      <c r="I85" t="s">
        <v>90</v>
      </c>
      <c r="K85" t="s">
        <v>78</v>
      </c>
      <c r="L85" t="s">
        <v>532</v>
      </c>
      <c r="M85">
        <v>107213434.02464899</v>
      </c>
      <c r="N85">
        <v>102512338.587942</v>
      </c>
      <c r="P85">
        <f t="shared" si="13"/>
        <v>104862886.3062955</v>
      </c>
      <c r="R85">
        <f t="shared" si="14"/>
        <v>161.20374604289501</v>
      </c>
    </row>
    <row r="86" spans="1:20" x14ac:dyDescent="0.25">
      <c r="A86" t="s">
        <v>101</v>
      </c>
      <c r="B86">
        <v>0</v>
      </c>
      <c r="C86">
        <v>1</v>
      </c>
      <c r="D86" t="s">
        <v>102</v>
      </c>
      <c r="E86">
        <v>2</v>
      </c>
      <c r="F86">
        <v>50.031183333333303</v>
      </c>
      <c r="G86">
        <v>834.47419022640497</v>
      </c>
      <c r="H86">
        <v>45.15</v>
      </c>
      <c r="I86" s="2" t="s">
        <v>95</v>
      </c>
      <c r="J86" t="s">
        <v>103</v>
      </c>
      <c r="K86" t="s">
        <v>78</v>
      </c>
      <c r="L86" t="s">
        <v>532</v>
      </c>
      <c r="M86">
        <v>30983115.864563499</v>
      </c>
      <c r="N86">
        <v>32103551.2494823</v>
      </c>
      <c r="P86" s="2">
        <f t="shared" si="13"/>
        <v>31543333.557022899</v>
      </c>
    </row>
    <row r="87" spans="1:20" x14ac:dyDescent="0.25">
      <c r="A87" t="s">
        <v>93</v>
      </c>
      <c r="B87">
        <v>0</v>
      </c>
      <c r="C87">
        <v>1</v>
      </c>
      <c r="D87" t="s">
        <v>94</v>
      </c>
      <c r="E87">
        <v>2</v>
      </c>
      <c r="F87">
        <v>50.071033333333297</v>
      </c>
      <c r="G87">
        <v>826.46003464529895</v>
      </c>
      <c r="H87">
        <v>47.15</v>
      </c>
      <c r="I87" t="s">
        <v>95</v>
      </c>
      <c r="K87" t="s">
        <v>78</v>
      </c>
      <c r="L87" t="s">
        <v>532</v>
      </c>
      <c r="M87">
        <v>55787491.674284898</v>
      </c>
      <c r="N87">
        <v>58401730.538241602</v>
      </c>
      <c r="P87">
        <f t="shared" si="13"/>
        <v>57094611.10626325</v>
      </c>
      <c r="R87">
        <f t="shared" si="14"/>
        <v>149.32807934683245</v>
      </c>
    </row>
    <row r="88" spans="1:20" x14ac:dyDescent="0.25">
      <c r="A88" t="s">
        <v>104</v>
      </c>
      <c r="B88">
        <v>0</v>
      </c>
      <c r="C88">
        <v>2</v>
      </c>
      <c r="D88" t="s">
        <v>105</v>
      </c>
      <c r="E88" t="s">
        <v>21</v>
      </c>
      <c r="F88">
        <v>60.039166666666702</v>
      </c>
      <c r="G88">
        <v>1835.87529062726</v>
      </c>
      <c r="H88">
        <v>85.56</v>
      </c>
      <c r="I88" s="2" t="s">
        <v>84</v>
      </c>
      <c r="J88" t="s">
        <v>106</v>
      </c>
      <c r="K88" t="s">
        <v>78</v>
      </c>
      <c r="L88" t="s">
        <v>532</v>
      </c>
      <c r="M88">
        <v>122072965.486802</v>
      </c>
      <c r="N88">
        <v>155452960.49411801</v>
      </c>
      <c r="P88" s="2">
        <f t="shared" si="13"/>
        <v>138762962.99046001</v>
      </c>
    </row>
    <row r="89" spans="1:20" x14ac:dyDescent="0.25">
      <c r="A89" t="s">
        <v>82</v>
      </c>
      <c r="B89">
        <v>2</v>
      </c>
      <c r="C89">
        <v>2</v>
      </c>
      <c r="D89" t="s">
        <v>83</v>
      </c>
      <c r="E89" t="s">
        <v>21</v>
      </c>
      <c r="F89">
        <v>60.084766666666702</v>
      </c>
      <c r="G89">
        <v>1827.8639029826099</v>
      </c>
      <c r="H89">
        <v>91.73</v>
      </c>
      <c r="I89" t="s">
        <v>84</v>
      </c>
      <c r="K89" t="s">
        <v>78</v>
      </c>
      <c r="L89" t="s">
        <v>532</v>
      </c>
      <c r="M89">
        <v>367554792.18931103</v>
      </c>
      <c r="N89">
        <v>351138934.42229599</v>
      </c>
      <c r="P89">
        <f t="shared" si="13"/>
        <v>359346863.30580354</v>
      </c>
      <c r="R89">
        <f t="shared" si="14"/>
        <v>213.6457422343091</v>
      </c>
    </row>
    <row r="91" spans="1:20" x14ac:dyDescent="0.25">
      <c r="A91" t="s">
        <v>15</v>
      </c>
      <c r="B91">
        <v>1</v>
      </c>
      <c r="C91">
        <v>1</v>
      </c>
      <c r="D91" t="s">
        <v>16</v>
      </c>
      <c r="E91">
        <v>2</v>
      </c>
      <c r="F91">
        <v>43.942500000000003</v>
      </c>
      <c r="G91">
        <v>1196.64438276341</v>
      </c>
      <c r="H91">
        <v>76.44</v>
      </c>
      <c r="I91" s="2" t="s">
        <v>17</v>
      </c>
      <c r="J91" t="s">
        <v>18</v>
      </c>
      <c r="K91" t="s">
        <v>19</v>
      </c>
      <c r="L91" t="s">
        <v>530</v>
      </c>
      <c r="M91">
        <v>189431432.69657299</v>
      </c>
      <c r="N91">
        <v>172282428.22132099</v>
      </c>
      <c r="P91" s="2">
        <f t="shared" ref="P91:P101" si="15">AVERAGE(M91:N91)</f>
        <v>180856930.458947</v>
      </c>
    </row>
    <row r="92" spans="1:20" x14ac:dyDescent="0.25">
      <c r="A92" t="s">
        <v>39</v>
      </c>
      <c r="B92">
        <v>0</v>
      </c>
      <c r="C92">
        <v>1</v>
      </c>
      <c r="D92" t="s">
        <v>40</v>
      </c>
      <c r="E92">
        <v>2</v>
      </c>
      <c r="F92">
        <v>43.955199999999998</v>
      </c>
      <c r="G92">
        <v>1186.6379789039499</v>
      </c>
      <c r="H92">
        <v>76.06</v>
      </c>
      <c r="I92" t="s">
        <v>17</v>
      </c>
      <c r="K92" t="s">
        <v>19</v>
      </c>
      <c r="L92" t="s">
        <v>530</v>
      </c>
      <c r="M92">
        <v>73848182.2977781</v>
      </c>
      <c r="N92">
        <v>67678862.959540501</v>
      </c>
      <c r="P92">
        <f t="shared" si="15"/>
        <v>70763522.628659308</v>
      </c>
      <c r="R92">
        <f>P92*82.5/P91</f>
        <v>32.279606880697159</v>
      </c>
      <c r="S92">
        <f>AVERAGE(R92,R94,R96,R98)</f>
        <v>28.806334977533883</v>
      </c>
      <c r="T92">
        <f>S25/S92</f>
        <v>830.98677235700234</v>
      </c>
    </row>
    <row r="93" spans="1:20" x14ac:dyDescent="0.25">
      <c r="A93" t="s">
        <v>20</v>
      </c>
      <c r="B93">
        <v>2</v>
      </c>
      <c r="C93">
        <v>2</v>
      </c>
      <c r="D93" t="s">
        <v>556</v>
      </c>
      <c r="E93">
        <v>2</v>
      </c>
      <c r="F93">
        <v>17.500308333333301</v>
      </c>
      <c r="G93">
        <v>1233.5861316291</v>
      </c>
      <c r="H93">
        <v>63.64</v>
      </c>
      <c r="I93" s="2" t="s">
        <v>22</v>
      </c>
      <c r="J93" t="s">
        <v>23</v>
      </c>
      <c r="K93" t="s">
        <v>19</v>
      </c>
      <c r="L93" t="s">
        <v>530</v>
      </c>
      <c r="M93">
        <v>164871178.54011801</v>
      </c>
      <c r="N93">
        <v>156654208.68854401</v>
      </c>
      <c r="P93" s="2">
        <f t="shared" si="15"/>
        <v>160762693.61433101</v>
      </c>
    </row>
    <row r="94" spans="1:20" x14ac:dyDescent="0.25">
      <c r="A94" t="s">
        <v>41</v>
      </c>
      <c r="B94">
        <v>0</v>
      </c>
      <c r="C94">
        <v>1</v>
      </c>
      <c r="D94" t="s">
        <v>42</v>
      </c>
      <c r="E94">
        <v>2</v>
      </c>
      <c r="F94">
        <v>17.49165</v>
      </c>
      <c r="G94">
        <v>1223.57874807193</v>
      </c>
      <c r="H94">
        <v>56.15</v>
      </c>
      <c r="I94" t="s">
        <v>22</v>
      </c>
      <c r="K94" t="s">
        <v>19</v>
      </c>
      <c r="L94" t="s">
        <v>530</v>
      </c>
      <c r="M94">
        <v>51373897.123817898</v>
      </c>
      <c r="N94">
        <v>46621927.982907198</v>
      </c>
      <c r="P94">
        <f t="shared" si="15"/>
        <v>48997912.553362548</v>
      </c>
      <c r="R94">
        <f t="shared" ref="R94:R98" si="16">P94*82.5/P93</f>
        <v>25.144688078876911</v>
      </c>
    </row>
    <row r="95" spans="1:20" x14ac:dyDescent="0.25">
      <c r="A95" t="s">
        <v>24</v>
      </c>
      <c r="B95">
        <v>0</v>
      </c>
      <c r="C95">
        <v>1</v>
      </c>
      <c r="D95" t="s">
        <v>25</v>
      </c>
      <c r="E95">
        <v>2</v>
      </c>
      <c r="F95">
        <v>28.458766666666701</v>
      </c>
      <c r="G95">
        <v>866.522501836213</v>
      </c>
      <c r="H95">
        <v>57.36</v>
      </c>
      <c r="I95" s="2" t="s">
        <v>26</v>
      </c>
      <c r="J95" t="s">
        <v>27</v>
      </c>
      <c r="K95" t="s">
        <v>19</v>
      </c>
      <c r="L95" t="s">
        <v>530</v>
      </c>
      <c r="M95">
        <v>47027083.6796939</v>
      </c>
      <c r="N95">
        <v>43528509.341744997</v>
      </c>
      <c r="P95" s="2">
        <f t="shared" si="15"/>
        <v>45277796.510719448</v>
      </c>
    </row>
    <row r="96" spans="1:20" x14ac:dyDescent="0.25">
      <c r="A96" t="s">
        <v>43</v>
      </c>
      <c r="B96">
        <v>0</v>
      </c>
      <c r="C96">
        <v>1</v>
      </c>
      <c r="D96" t="s">
        <v>44</v>
      </c>
      <c r="E96">
        <v>2</v>
      </c>
      <c r="F96">
        <v>28.475466666666701</v>
      </c>
      <c r="G96">
        <v>856.51376513165803</v>
      </c>
      <c r="H96">
        <v>40.43</v>
      </c>
      <c r="I96" t="s">
        <v>26</v>
      </c>
      <c r="K96" t="s">
        <v>19</v>
      </c>
      <c r="L96" t="s">
        <v>530</v>
      </c>
      <c r="M96">
        <v>18081688.841394901</v>
      </c>
      <c r="N96">
        <v>17014733.955042101</v>
      </c>
      <c r="P96">
        <f t="shared" si="15"/>
        <v>17548211.398218501</v>
      </c>
      <c r="R96">
        <f t="shared" si="16"/>
        <v>31.974335147035681</v>
      </c>
    </row>
    <row r="97" spans="1:20" x14ac:dyDescent="0.25">
      <c r="A97" t="s">
        <v>32</v>
      </c>
      <c r="B97">
        <v>2</v>
      </c>
      <c r="C97">
        <v>2</v>
      </c>
      <c r="D97" t="s">
        <v>557</v>
      </c>
      <c r="E97">
        <v>2</v>
      </c>
      <c r="F97">
        <v>48.984625000000001</v>
      </c>
      <c r="G97">
        <v>1741.8812328439001</v>
      </c>
      <c r="H97">
        <v>102.55</v>
      </c>
      <c r="I97" s="2" t="s">
        <v>33</v>
      </c>
      <c r="J97" t="s">
        <v>34</v>
      </c>
      <c r="K97" t="s">
        <v>19</v>
      </c>
      <c r="L97" t="s">
        <v>530</v>
      </c>
      <c r="M97">
        <v>314786387.11493701</v>
      </c>
      <c r="N97">
        <v>335993982.07054299</v>
      </c>
      <c r="P97" s="2">
        <f t="shared" si="15"/>
        <v>325390184.59274</v>
      </c>
    </row>
    <row r="98" spans="1:20" x14ac:dyDescent="0.25">
      <c r="A98" t="s">
        <v>45</v>
      </c>
      <c r="B98">
        <v>0</v>
      </c>
      <c r="C98">
        <v>1</v>
      </c>
      <c r="D98" t="s">
        <v>46</v>
      </c>
      <c r="E98">
        <v>2</v>
      </c>
      <c r="F98">
        <v>48.993683333333301</v>
      </c>
      <c r="G98">
        <v>1731.8715282230301</v>
      </c>
      <c r="H98">
        <v>91.64</v>
      </c>
      <c r="I98" t="s">
        <v>33</v>
      </c>
      <c r="K98" t="s">
        <v>19</v>
      </c>
      <c r="L98" t="s">
        <v>530</v>
      </c>
      <c r="M98">
        <v>98547334.494736895</v>
      </c>
      <c r="N98">
        <v>105180129.029927</v>
      </c>
      <c r="P98">
        <f t="shared" si="15"/>
        <v>101863731.76233195</v>
      </c>
      <c r="R98">
        <f t="shared" si="16"/>
        <v>25.826709803525791</v>
      </c>
    </row>
    <row r="99" spans="1:20" x14ac:dyDescent="0.25">
      <c r="A99" t="s">
        <v>28</v>
      </c>
      <c r="B99">
        <v>0</v>
      </c>
      <c r="C99">
        <v>1</v>
      </c>
      <c r="D99" t="s">
        <v>29</v>
      </c>
      <c r="E99">
        <v>2</v>
      </c>
      <c r="F99">
        <v>40.555716666666697</v>
      </c>
      <c r="G99">
        <v>1053.5704005407999</v>
      </c>
      <c r="H99">
        <v>52.68</v>
      </c>
      <c r="I99" s="2" t="s">
        <v>30</v>
      </c>
      <c r="J99" t="s">
        <v>31</v>
      </c>
      <c r="K99" t="s">
        <v>19</v>
      </c>
      <c r="L99" t="s">
        <v>530</v>
      </c>
      <c r="M99">
        <v>59820898.295693196</v>
      </c>
      <c r="N99">
        <v>56668797.173826903</v>
      </c>
      <c r="P99" s="2">
        <f>AVERAGE(M99:N99)</f>
        <v>58244847.734760046</v>
      </c>
    </row>
    <row r="100" spans="1:20" x14ac:dyDescent="0.25">
      <c r="A100" t="s">
        <v>47</v>
      </c>
      <c r="B100">
        <v>0</v>
      </c>
      <c r="C100">
        <v>1</v>
      </c>
      <c r="D100" t="s">
        <v>48</v>
      </c>
      <c r="E100">
        <v>2</v>
      </c>
      <c r="F100">
        <v>40.555716666666697</v>
      </c>
      <c r="G100">
        <v>1043.5625728397599</v>
      </c>
      <c r="H100">
        <v>58.05</v>
      </c>
      <c r="I100" t="s">
        <v>30</v>
      </c>
      <c r="K100" t="s">
        <v>19</v>
      </c>
      <c r="L100" t="s">
        <v>530</v>
      </c>
      <c r="M100">
        <v>19831939.619718701</v>
      </c>
      <c r="N100">
        <v>22128878.026778601</v>
      </c>
      <c r="P100">
        <f>AVERAGE(M100:N100)</f>
        <v>20980408.823248651</v>
      </c>
      <c r="R100" s="3">
        <f>P100*82.5/P99</f>
        <v>29.717370638519785</v>
      </c>
    </row>
    <row r="101" spans="1:20" x14ac:dyDescent="0.25">
      <c r="A101" t="s">
        <v>35</v>
      </c>
      <c r="B101">
        <v>0</v>
      </c>
      <c r="C101">
        <v>1</v>
      </c>
      <c r="D101" t="s">
        <v>36</v>
      </c>
      <c r="E101">
        <v>2</v>
      </c>
      <c r="F101">
        <v>29.423649999999999</v>
      </c>
      <c r="G101">
        <v>858.46981031363202</v>
      </c>
      <c r="H101">
        <v>25.09</v>
      </c>
      <c r="I101" s="2" t="s">
        <v>37</v>
      </c>
      <c r="J101" t="s">
        <v>38</v>
      </c>
      <c r="K101" t="s">
        <v>19</v>
      </c>
      <c r="L101" t="s">
        <v>530</v>
      </c>
      <c r="M101">
        <v>49113728.657192603</v>
      </c>
      <c r="N101">
        <v>46627909.5236113</v>
      </c>
      <c r="P101">
        <f t="shared" si="15"/>
        <v>47870819.090401947</v>
      </c>
    </row>
    <row r="103" spans="1:20" x14ac:dyDescent="0.25">
      <c r="A103" t="s">
        <v>213</v>
      </c>
      <c r="B103">
        <v>0</v>
      </c>
      <c r="C103">
        <v>1</v>
      </c>
      <c r="D103" t="s">
        <v>214</v>
      </c>
      <c r="E103">
        <v>2</v>
      </c>
      <c r="F103">
        <v>32.8821333333333</v>
      </c>
      <c r="G103">
        <v>964.55891422628201</v>
      </c>
      <c r="H103">
        <v>50.8</v>
      </c>
      <c r="I103" s="2" t="s">
        <v>215</v>
      </c>
      <c r="J103" t="s">
        <v>31</v>
      </c>
      <c r="K103" t="s">
        <v>216</v>
      </c>
      <c r="L103" t="s">
        <v>537</v>
      </c>
      <c r="M103">
        <v>95101714.849289894</v>
      </c>
      <c r="N103">
        <v>79249574.469450995</v>
      </c>
      <c r="P103" s="2">
        <f t="shared" ref="P103:P111" si="17">AVERAGE(M103:N103)</f>
        <v>87175644.659370452</v>
      </c>
    </row>
    <row r="104" spans="1:20" x14ac:dyDescent="0.25">
      <c r="A104" t="s">
        <v>220</v>
      </c>
      <c r="B104">
        <v>0</v>
      </c>
      <c r="C104">
        <v>1</v>
      </c>
      <c r="D104" t="s">
        <v>221</v>
      </c>
      <c r="E104">
        <v>2</v>
      </c>
      <c r="F104">
        <v>32.8729333333333</v>
      </c>
      <c r="G104">
        <v>954.55124203262801</v>
      </c>
      <c r="H104">
        <v>30.91</v>
      </c>
      <c r="I104" t="s">
        <v>215</v>
      </c>
      <c r="K104" t="s">
        <v>216</v>
      </c>
      <c r="L104" t="s">
        <v>537</v>
      </c>
      <c r="M104">
        <v>56313650.461921804</v>
      </c>
      <c r="N104">
        <v>48427642.3011619</v>
      </c>
      <c r="P104">
        <f t="shared" si="17"/>
        <v>52370646.381541848</v>
      </c>
      <c r="R104">
        <f>P104*82.5/P103</f>
        <v>49.561759403780748</v>
      </c>
      <c r="S104">
        <f>AVERAGE(R104,R106,R108,R110)</f>
        <v>50.056591240592198</v>
      </c>
      <c r="T104">
        <f>S25/S104</f>
        <v>478.21241385297947</v>
      </c>
    </row>
    <row r="105" spans="1:20" x14ac:dyDescent="0.25">
      <c r="A105" t="s">
        <v>217</v>
      </c>
      <c r="B105">
        <v>1</v>
      </c>
      <c r="C105">
        <v>1</v>
      </c>
      <c r="D105" t="s">
        <v>218</v>
      </c>
      <c r="E105">
        <v>2</v>
      </c>
      <c r="F105">
        <v>29.54345</v>
      </c>
      <c r="G105">
        <v>806.49984737927798</v>
      </c>
      <c r="H105">
        <v>42.59</v>
      </c>
      <c r="I105" s="2" t="s">
        <v>219</v>
      </c>
      <c r="J105" t="s">
        <v>103</v>
      </c>
      <c r="K105" t="s">
        <v>216</v>
      </c>
      <c r="L105" t="s">
        <v>537</v>
      </c>
      <c r="M105">
        <v>84286249.966877505</v>
      </c>
      <c r="N105">
        <v>91620268.468016401</v>
      </c>
      <c r="P105" s="2">
        <f t="shared" si="17"/>
        <v>87953259.217446953</v>
      </c>
    </row>
    <row r="106" spans="1:20" x14ac:dyDescent="0.25">
      <c r="A106" t="s">
        <v>222</v>
      </c>
      <c r="B106">
        <v>0</v>
      </c>
      <c r="C106">
        <v>1</v>
      </c>
      <c r="D106" t="s">
        <v>223</v>
      </c>
      <c r="E106">
        <v>2</v>
      </c>
      <c r="F106">
        <v>29.559083333333302</v>
      </c>
      <c r="G106">
        <v>798.48590475228195</v>
      </c>
      <c r="H106">
        <v>48.72</v>
      </c>
      <c r="I106" t="s">
        <v>219</v>
      </c>
      <c r="K106" t="s">
        <v>216</v>
      </c>
      <c r="L106" t="s">
        <v>537</v>
      </c>
      <c r="M106">
        <v>47559388.157824501</v>
      </c>
      <c r="N106">
        <v>52551180.290791601</v>
      </c>
      <c r="P106">
        <f t="shared" si="17"/>
        <v>50055284.224308051</v>
      </c>
      <c r="R106">
        <f t="shared" ref="R106:R110" si="18">P106*82.5/P105</f>
        <v>46.95176716869463</v>
      </c>
    </row>
    <row r="107" spans="1:20" x14ac:dyDescent="0.25">
      <c r="A107" t="s">
        <v>224</v>
      </c>
      <c r="B107">
        <v>2</v>
      </c>
      <c r="C107">
        <v>2</v>
      </c>
      <c r="D107" t="s">
        <v>566</v>
      </c>
      <c r="E107">
        <v>2</v>
      </c>
      <c r="F107">
        <v>51.974400000000003</v>
      </c>
      <c r="G107">
        <v>1363.6930954770501</v>
      </c>
      <c r="H107">
        <v>43.72</v>
      </c>
      <c r="I107" s="2" t="s">
        <v>225</v>
      </c>
      <c r="J107" t="s">
        <v>114</v>
      </c>
      <c r="K107" t="s">
        <v>216</v>
      </c>
      <c r="L107" t="s">
        <v>537</v>
      </c>
      <c r="M107">
        <v>102730207.30118801</v>
      </c>
      <c r="N107">
        <v>109577662.16824301</v>
      </c>
      <c r="P107" s="2">
        <f t="shared" si="17"/>
        <v>106153934.73471551</v>
      </c>
    </row>
    <row r="108" spans="1:20" x14ac:dyDescent="0.25">
      <c r="A108" t="s">
        <v>232</v>
      </c>
      <c r="B108">
        <v>0</v>
      </c>
      <c r="C108">
        <v>1</v>
      </c>
      <c r="D108" t="s">
        <v>233</v>
      </c>
      <c r="E108">
        <v>2</v>
      </c>
      <c r="F108">
        <v>51.988316666666698</v>
      </c>
      <c r="G108">
        <v>1355.6791826818801</v>
      </c>
      <c r="H108">
        <v>55.35</v>
      </c>
      <c r="I108" t="s">
        <v>225</v>
      </c>
      <c r="K108" t="s">
        <v>216</v>
      </c>
      <c r="L108" t="s">
        <v>537</v>
      </c>
      <c r="M108">
        <v>62830119.927766196</v>
      </c>
      <c r="N108">
        <v>66733954.972673997</v>
      </c>
      <c r="P108">
        <f t="shared" si="17"/>
        <v>64782037.450220093</v>
      </c>
      <c r="R108">
        <f t="shared" si="18"/>
        <v>50.346867527797265</v>
      </c>
    </row>
    <row r="109" spans="1:20" x14ac:dyDescent="0.25">
      <c r="A109" t="s">
        <v>229</v>
      </c>
      <c r="B109">
        <v>0</v>
      </c>
      <c r="C109">
        <v>1</v>
      </c>
      <c r="D109" t="s">
        <v>230</v>
      </c>
      <c r="E109">
        <v>2</v>
      </c>
      <c r="F109">
        <v>52.948250000000002</v>
      </c>
      <c r="G109">
        <v>1067.5559307568201</v>
      </c>
      <c r="H109">
        <v>64.84</v>
      </c>
      <c r="I109" s="2" t="s">
        <v>231</v>
      </c>
      <c r="J109" t="s">
        <v>100</v>
      </c>
      <c r="K109" t="s">
        <v>216</v>
      </c>
      <c r="L109" t="s">
        <v>537</v>
      </c>
      <c r="M109">
        <v>26440907.0272118</v>
      </c>
      <c r="N109">
        <v>26980283.057235699</v>
      </c>
      <c r="P109" s="2">
        <f t="shared" si="17"/>
        <v>26710595.042223752</v>
      </c>
    </row>
    <row r="110" spans="1:20" x14ac:dyDescent="0.25">
      <c r="A110" t="s">
        <v>234</v>
      </c>
      <c r="B110">
        <v>0</v>
      </c>
      <c r="C110">
        <v>1</v>
      </c>
      <c r="D110" t="s">
        <v>235</v>
      </c>
      <c r="E110">
        <v>2</v>
      </c>
      <c r="F110">
        <v>52.948250000000002</v>
      </c>
      <c r="G110">
        <v>1059.54106469102</v>
      </c>
      <c r="H110">
        <v>42.43</v>
      </c>
      <c r="I110" t="s">
        <v>231</v>
      </c>
      <c r="K110" t="s">
        <v>216</v>
      </c>
      <c r="L110" t="s">
        <v>537</v>
      </c>
      <c r="M110">
        <v>16935181.464363001</v>
      </c>
      <c r="N110">
        <v>17620863.062486999</v>
      </c>
      <c r="P110">
        <f t="shared" si="17"/>
        <v>17278022.263425</v>
      </c>
      <c r="R110">
        <f t="shared" si="18"/>
        <v>53.365970862096148</v>
      </c>
    </row>
    <row r="111" spans="1:20" x14ac:dyDescent="0.25">
      <c r="A111" t="s">
        <v>226</v>
      </c>
      <c r="B111">
        <v>0</v>
      </c>
      <c r="C111">
        <v>1</v>
      </c>
      <c r="D111" t="s">
        <v>227</v>
      </c>
      <c r="E111">
        <v>2</v>
      </c>
      <c r="F111">
        <v>39.024949999999997</v>
      </c>
      <c r="G111">
        <v>953.56432441351399</v>
      </c>
      <c r="H111">
        <v>52</v>
      </c>
      <c r="I111" s="2" t="s">
        <v>228</v>
      </c>
      <c r="J111" t="s">
        <v>59</v>
      </c>
      <c r="K111" t="s">
        <v>216</v>
      </c>
      <c r="L111" t="s">
        <v>537</v>
      </c>
      <c r="M111">
        <v>48459356.8764944</v>
      </c>
      <c r="N111">
        <v>46133159.463825002</v>
      </c>
      <c r="P111">
        <f t="shared" si="17"/>
        <v>47296258.170159698</v>
      </c>
    </row>
    <row r="113" spans="1:20" x14ac:dyDescent="0.25">
      <c r="A113" t="s">
        <v>397</v>
      </c>
      <c r="B113">
        <v>2</v>
      </c>
      <c r="C113">
        <v>2</v>
      </c>
      <c r="D113" t="s">
        <v>567</v>
      </c>
      <c r="E113">
        <v>3</v>
      </c>
      <c r="F113">
        <v>36.368724999999998</v>
      </c>
      <c r="G113">
        <v>1180.6251853475101</v>
      </c>
      <c r="H113">
        <v>81.83</v>
      </c>
      <c r="I113" s="2" t="s">
        <v>398</v>
      </c>
      <c r="J113" t="s">
        <v>75</v>
      </c>
      <c r="K113" t="s">
        <v>399</v>
      </c>
      <c r="L113" t="s">
        <v>545</v>
      </c>
      <c r="M113">
        <v>50212803.913938001</v>
      </c>
      <c r="N113">
        <v>52096842.264834099</v>
      </c>
      <c r="P113" s="2">
        <f t="shared" ref="P113:P122" si="19">AVERAGE(M113:N113)</f>
        <v>51154823.089386046</v>
      </c>
    </row>
    <row r="114" spans="1:20" x14ac:dyDescent="0.25">
      <c r="A114" t="s">
        <v>406</v>
      </c>
      <c r="B114">
        <v>0</v>
      </c>
      <c r="C114">
        <v>1</v>
      </c>
      <c r="D114" t="s">
        <v>407</v>
      </c>
      <c r="E114">
        <v>3</v>
      </c>
      <c r="F114">
        <v>36.366816666666701</v>
      </c>
      <c r="G114">
        <v>1170.6150505948499</v>
      </c>
      <c r="H114">
        <v>30.09</v>
      </c>
      <c r="I114" t="s">
        <v>398</v>
      </c>
      <c r="K114" t="s">
        <v>399</v>
      </c>
      <c r="L114" t="s">
        <v>545</v>
      </c>
      <c r="M114">
        <v>24652324.514914598</v>
      </c>
      <c r="N114">
        <v>26562755.4007078</v>
      </c>
      <c r="P114">
        <f t="shared" si="19"/>
        <v>25607539.957811199</v>
      </c>
      <c r="R114">
        <f>P114*82.5/P113</f>
        <v>41.298589633042155</v>
      </c>
      <c r="S114">
        <f>AVERAGE(R114,R116,R118)</f>
        <v>47.615459013860431</v>
      </c>
      <c r="T114">
        <f>S25/S114</f>
        <v>502.72923588634228</v>
      </c>
    </row>
    <row r="115" spans="1:20" x14ac:dyDescent="0.25">
      <c r="A115" t="s">
        <v>403</v>
      </c>
      <c r="B115">
        <v>2</v>
      </c>
      <c r="C115">
        <v>2</v>
      </c>
      <c r="D115" t="s">
        <v>404</v>
      </c>
      <c r="E115" t="s">
        <v>21</v>
      </c>
      <c r="F115">
        <v>23.407783333333299</v>
      </c>
      <c r="G115">
        <v>1454.7515608895801</v>
      </c>
      <c r="H115">
        <v>87.54</v>
      </c>
      <c r="I115" s="2" t="s">
        <v>405</v>
      </c>
      <c r="J115" t="s">
        <v>23</v>
      </c>
      <c r="K115" t="s">
        <v>399</v>
      </c>
      <c r="L115" t="s">
        <v>545</v>
      </c>
      <c r="M115">
        <v>107736882.277703</v>
      </c>
      <c r="N115">
        <v>108493473.806058</v>
      </c>
      <c r="P115" s="2">
        <f t="shared" si="19"/>
        <v>108115178.0418805</v>
      </c>
    </row>
    <row r="116" spans="1:20" x14ac:dyDescent="0.25">
      <c r="A116" t="s">
        <v>411</v>
      </c>
      <c r="B116">
        <v>0</v>
      </c>
      <c r="C116">
        <v>2</v>
      </c>
      <c r="D116" t="s">
        <v>412</v>
      </c>
      <c r="E116" t="s">
        <v>21</v>
      </c>
      <c r="F116">
        <v>23.348400000000002</v>
      </c>
      <c r="G116">
        <v>1444.7433661443799</v>
      </c>
      <c r="H116">
        <v>76.760000000000005</v>
      </c>
      <c r="I116" t="s">
        <v>405</v>
      </c>
      <c r="K116" t="s">
        <v>399</v>
      </c>
      <c r="L116" t="s">
        <v>545</v>
      </c>
      <c r="M116">
        <v>78114635.156027094</v>
      </c>
      <c r="N116">
        <v>77659667.171883106</v>
      </c>
      <c r="P116">
        <f t="shared" si="19"/>
        <v>77887151.163955092</v>
      </c>
      <c r="R116">
        <f t="shared" ref="R116:R118" si="20">P116*82.5/P115</f>
        <v>59.433745450034586</v>
      </c>
    </row>
    <row r="117" spans="1:20" x14ac:dyDescent="0.25">
      <c r="A117" t="s">
        <v>400</v>
      </c>
      <c r="B117">
        <v>0</v>
      </c>
      <c r="C117">
        <v>1</v>
      </c>
      <c r="D117" t="s">
        <v>401</v>
      </c>
      <c r="E117">
        <v>2</v>
      </c>
      <c r="F117">
        <v>20.048716666666699</v>
      </c>
      <c r="G117">
        <v>816.44664080477696</v>
      </c>
      <c r="H117">
        <v>27.46</v>
      </c>
      <c r="I117" s="2" t="s">
        <v>402</v>
      </c>
      <c r="J117" t="s">
        <v>103</v>
      </c>
      <c r="K117" t="s">
        <v>399</v>
      </c>
      <c r="L117" t="s">
        <v>545</v>
      </c>
      <c r="M117">
        <v>44541739.3432758</v>
      </c>
      <c r="N117">
        <v>45340986.634656303</v>
      </c>
      <c r="P117" s="2">
        <f t="shared" si="19"/>
        <v>44941362.988966048</v>
      </c>
    </row>
    <row r="118" spans="1:20" x14ac:dyDescent="0.25">
      <c r="A118" t="s">
        <v>569</v>
      </c>
      <c r="B118">
        <v>0</v>
      </c>
      <c r="C118">
        <v>1</v>
      </c>
      <c r="D118" t="s">
        <v>568</v>
      </c>
      <c r="E118">
        <v>2</v>
      </c>
      <c r="F118">
        <v>20.064316666666699</v>
      </c>
      <c r="G118">
        <v>808.43314080477705</v>
      </c>
      <c r="H118">
        <v>32.36</v>
      </c>
      <c r="I118" t="s">
        <v>402</v>
      </c>
      <c r="K118" t="s">
        <v>399</v>
      </c>
      <c r="L118" t="s">
        <v>545</v>
      </c>
      <c r="M118">
        <v>21541739.3432758</v>
      </c>
      <c r="N118">
        <v>24340986.634656299</v>
      </c>
      <c r="P118">
        <f t="shared" si="19"/>
        <v>22941362.988966048</v>
      </c>
      <c r="R118">
        <f t="shared" si="20"/>
        <v>42.114041958504536</v>
      </c>
    </row>
    <row r="119" spans="1:20" x14ac:dyDescent="0.25">
      <c r="A119" t="s">
        <v>413</v>
      </c>
      <c r="B119">
        <v>0</v>
      </c>
      <c r="C119">
        <v>1</v>
      </c>
      <c r="D119" t="s">
        <v>414</v>
      </c>
      <c r="E119">
        <v>2</v>
      </c>
      <c r="F119">
        <v>77.957300000000004</v>
      </c>
      <c r="G119">
        <v>1780.8810696676701</v>
      </c>
      <c r="H119">
        <v>44.64</v>
      </c>
      <c r="I119" s="2" t="s">
        <v>415</v>
      </c>
      <c r="J119" t="s">
        <v>212</v>
      </c>
      <c r="K119" t="s">
        <v>399</v>
      </c>
      <c r="L119" t="s">
        <v>545</v>
      </c>
      <c r="M119">
        <v>3218630.25139566</v>
      </c>
      <c r="N119">
        <v>2836166.9150091</v>
      </c>
      <c r="P119">
        <f t="shared" si="19"/>
        <v>3027398.5832023798</v>
      </c>
    </row>
    <row r="120" spans="1:20" x14ac:dyDescent="0.25">
      <c r="A120" t="s">
        <v>416</v>
      </c>
      <c r="B120">
        <v>0</v>
      </c>
      <c r="C120">
        <v>1</v>
      </c>
      <c r="D120" t="s">
        <v>417</v>
      </c>
      <c r="E120">
        <v>2</v>
      </c>
      <c r="F120">
        <v>79.217650000000006</v>
      </c>
      <c r="G120">
        <v>1780.8767997615801</v>
      </c>
      <c r="H120">
        <v>25.26</v>
      </c>
      <c r="I120" s="2" t="s">
        <v>415</v>
      </c>
      <c r="J120" t="s">
        <v>212</v>
      </c>
      <c r="K120" t="s">
        <v>399</v>
      </c>
      <c r="L120" t="s">
        <v>545</v>
      </c>
      <c r="M120">
        <v>1682325.4020327399</v>
      </c>
      <c r="N120">
        <v>1518797.17592711</v>
      </c>
      <c r="P120">
        <f t="shared" si="19"/>
        <v>1600561.288979925</v>
      </c>
    </row>
    <row r="121" spans="1:20" x14ac:dyDescent="0.25">
      <c r="A121" t="s">
        <v>418</v>
      </c>
      <c r="B121">
        <v>0</v>
      </c>
      <c r="C121">
        <v>1</v>
      </c>
      <c r="D121" t="s">
        <v>419</v>
      </c>
      <c r="E121">
        <v>2</v>
      </c>
      <c r="F121">
        <v>82.2382833333333</v>
      </c>
      <c r="G121">
        <v>1780.89023943338</v>
      </c>
      <c r="H121">
        <v>27.34</v>
      </c>
      <c r="I121" s="2" t="s">
        <v>415</v>
      </c>
      <c r="J121" t="s">
        <v>212</v>
      </c>
      <c r="K121" t="s">
        <v>399</v>
      </c>
      <c r="L121" t="s">
        <v>545</v>
      </c>
      <c r="M121">
        <v>1290213.14824477</v>
      </c>
      <c r="N121">
        <v>1409920.9159166601</v>
      </c>
      <c r="P121">
        <f t="shared" si="19"/>
        <v>1350067.0320807151</v>
      </c>
    </row>
    <row r="122" spans="1:20" x14ac:dyDescent="0.25">
      <c r="A122" t="s">
        <v>408</v>
      </c>
      <c r="B122">
        <v>0</v>
      </c>
      <c r="C122">
        <v>1</v>
      </c>
      <c r="D122" t="s">
        <v>409</v>
      </c>
      <c r="E122">
        <v>2</v>
      </c>
      <c r="F122">
        <v>24.967083333333299</v>
      </c>
      <c r="G122">
        <v>829.51739060780699</v>
      </c>
      <c r="H122">
        <v>42.04</v>
      </c>
      <c r="I122" t="s">
        <v>410</v>
      </c>
      <c r="K122" t="s">
        <v>399</v>
      </c>
      <c r="L122" t="s">
        <v>545</v>
      </c>
      <c r="M122">
        <v>14371754.531264</v>
      </c>
      <c r="N122">
        <v>14605621.937632401</v>
      </c>
      <c r="P122">
        <f t="shared" si="19"/>
        <v>14488688.2344482</v>
      </c>
    </row>
    <row r="124" spans="1:20" x14ac:dyDescent="0.25">
      <c r="A124" t="s">
        <v>470</v>
      </c>
      <c r="B124">
        <v>0</v>
      </c>
      <c r="C124">
        <v>1</v>
      </c>
      <c r="D124" t="s">
        <v>471</v>
      </c>
      <c r="E124">
        <v>2</v>
      </c>
      <c r="F124">
        <v>16.293150000000001</v>
      </c>
      <c r="G124">
        <v>1142.5900215930801</v>
      </c>
      <c r="H124">
        <v>86.67</v>
      </c>
      <c r="I124" s="2" t="s">
        <v>472</v>
      </c>
      <c r="J124" t="s">
        <v>243</v>
      </c>
      <c r="K124" t="s">
        <v>473</v>
      </c>
      <c r="L124" t="s">
        <v>548</v>
      </c>
      <c r="M124">
        <v>59735969.694753602</v>
      </c>
      <c r="N124">
        <v>55478683.075433597</v>
      </c>
      <c r="P124" s="2">
        <f t="shared" ref="P124:P133" si="21">AVERAGE(M124:N124)</f>
        <v>57607326.3850936</v>
      </c>
    </row>
    <row r="125" spans="1:20" x14ac:dyDescent="0.25">
      <c r="A125" t="s">
        <v>477</v>
      </c>
      <c r="B125">
        <v>0</v>
      </c>
      <c r="C125">
        <v>1</v>
      </c>
      <c r="D125" t="s">
        <v>478</v>
      </c>
      <c r="E125">
        <v>2</v>
      </c>
      <c r="F125">
        <v>16.311133333333299</v>
      </c>
      <c r="G125">
        <v>1132.5822984397901</v>
      </c>
      <c r="H125">
        <v>78.180000000000007</v>
      </c>
      <c r="I125" t="s">
        <v>472</v>
      </c>
      <c r="K125" t="s">
        <v>473</v>
      </c>
      <c r="L125" t="s">
        <v>548</v>
      </c>
      <c r="M125">
        <v>32076326.165282302</v>
      </c>
      <c r="N125">
        <v>29678938.9008542</v>
      </c>
      <c r="P125">
        <f t="shared" si="21"/>
        <v>30877632.533068251</v>
      </c>
      <c r="R125">
        <f>P125*82.5/P124</f>
        <v>44.220151217385677</v>
      </c>
      <c r="S125">
        <f>AVERAGE(R125,R127,R129,R131,R133)</f>
        <v>44.728035518065312</v>
      </c>
      <c r="T125">
        <f>S25/S125</f>
        <v>535.18297973867539</v>
      </c>
    </row>
    <row r="126" spans="1:20" x14ac:dyDescent="0.25">
      <c r="A126" t="s">
        <v>474</v>
      </c>
      <c r="B126">
        <v>2</v>
      </c>
      <c r="C126">
        <v>2</v>
      </c>
      <c r="D126" t="s">
        <v>475</v>
      </c>
      <c r="E126" t="s">
        <v>21</v>
      </c>
      <c r="F126">
        <v>58.7417333333333</v>
      </c>
      <c r="G126">
        <v>1443.82519741183</v>
      </c>
      <c r="H126">
        <v>80.91</v>
      </c>
      <c r="I126" s="2" t="s">
        <v>476</v>
      </c>
      <c r="J126" t="s">
        <v>165</v>
      </c>
      <c r="K126" t="s">
        <v>473</v>
      </c>
      <c r="L126" t="s">
        <v>548</v>
      </c>
      <c r="M126">
        <v>133009412.938125</v>
      </c>
      <c r="N126">
        <v>127561806.101037</v>
      </c>
      <c r="P126" s="2">
        <f t="shared" si="21"/>
        <v>130285609.51958099</v>
      </c>
    </row>
    <row r="127" spans="1:20" x14ac:dyDescent="0.25">
      <c r="A127" t="s">
        <v>485</v>
      </c>
      <c r="B127">
        <v>0</v>
      </c>
      <c r="C127">
        <v>2</v>
      </c>
      <c r="D127" t="s">
        <v>486</v>
      </c>
      <c r="E127" t="s">
        <v>21</v>
      </c>
      <c r="F127">
        <v>58.8157</v>
      </c>
      <c r="G127">
        <v>1433.81719149729</v>
      </c>
      <c r="H127">
        <v>71.55</v>
      </c>
      <c r="I127" t="s">
        <v>476</v>
      </c>
      <c r="K127" t="s">
        <v>473</v>
      </c>
      <c r="L127" t="s">
        <v>548</v>
      </c>
      <c r="M127">
        <v>65564719.9092215</v>
      </c>
      <c r="N127">
        <v>62471939.594788</v>
      </c>
      <c r="P127">
        <f t="shared" si="21"/>
        <v>64018329.75200475</v>
      </c>
      <c r="R127">
        <f t="shared" ref="R127:R133" si="22">P127*82.5/P126</f>
        <v>40.537955220193517</v>
      </c>
    </row>
    <row r="128" spans="1:20" x14ac:dyDescent="0.25">
      <c r="A128" t="s">
        <v>479</v>
      </c>
      <c r="B128">
        <v>0</v>
      </c>
      <c r="C128">
        <v>1</v>
      </c>
      <c r="D128" t="s">
        <v>480</v>
      </c>
      <c r="E128">
        <v>2</v>
      </c>
      <c r="F128">
        <v>20.5833166666667</v>
      </c>
      <c r="G128">
        <v>896.49545254579505</v>
      </c>
      <c r="H128">
        <v>51.61</v>
      </c>
      <c r="I128" s="2" t="s">
        <v>481</v>
      </c>
      <c r="J128" t="s">
        <v>31</v>
      </c>
      <c r="K128" t="s">
        <v>473</v>
      </c>
      <c r="L128" t="s">
        <v>548</v>
      </c>
      <c r="M128">
        <v>47547729.922456197</v>
      </c>
      <c r="N128">
        <v>53518520.444853298</v>
      </c>
      <c r="P128" s="2">
        <f t="shared" si="21"/>
        <v>50533125.183654748</v>
      </c>
    </row>
    <row r="129" spans="1:20" x14ac:dyDescent="0.25">
      <c r="A129" t="s">
        <v>487</v>
      </c>
      <c r="B129">
        <v>0</v>
      </c>
      <c r="C129">
        <v>1</v>
      </c>
      <c r="D129" t="s">
        <v>488</v>
      </c>
      <c r="E129">
        <v>2</v>
      </c>
      <c r="F129">
        <v>20.6437833333333</v>
      </c>
      <c r="G129">
        <v>886.48576474770698</v>
      </c>
      <c r="H129">
        <v>34.17</v>
      </c>
      <c r="I129" t="s">
        <v>481</v>
      </c>
      <c r="K129" t="s">
        <v>473</v>
      </c>
      <c r="L129" t="s">
        <v>548</v>
      </c>
      <c r="M129">
        <v>28006743.345401201</v>
      </c>
      <c r="N129">
        <v>31409749.081434999</v>
      </c>
      <c r="P129">
        <f t="shared" si="21"/>
        <v>29708246.2134181</v>
      </c>
      <c r="R129">
        <f t="shared" si="22"/>
        <v>48.501459264580802</v>
      </c>
    </row>
    <row r="130" spans="1:20" x14ac:dyDescent="0.25">
      <c r="A130" t="s">
        <v>482</v>
      </c>
      <c r="B130">
        <v>0</v>
      </c>
      <c r="C130">
        <v>1</v>
      </c>
      <c r="D130" t="s">
        <v>483</v>
      </c>
      <c r="E130">
        <v>2</v>
      </c>
      <c r="F130">
        <v>42.148166666666697</v>
      </c>
      <c r="G130">
        <v>864.51663951729495</v>
      </c>
      <c r="H130">
        <v>43.65</v>
      </c>
      <c r="I130" s="2" t="s">
        <v>484</v>
      </c>
      <c r="J130" t="s">
        <v>100</v>
      </c>
      <c r="K130" t="s">
        <v>473</v>
      </c>
      <c r="L130" t="s">
        <v>548</v>
      </c>
      <c r="M130">
        <v>50071793.088507503</v>
      </c>
      <c r="N130">
        <v>50019003.136748902</v>
      </c>
      <c r="P130" s="2">
        <f t="shared" si="21"/>
        <v>50045398.112628207</v>
      </c>
    </row>
    <row r="131" spans="1:20" x14ac:dyDescent="0.25">
      <c r="A131" t="s">
        <v>492</v>
      </c>
      <c r="B131">
        <v>0</v>
      </c>
      <c r="C131">
        <v>1</v>
      </c>
      <c r="D131" t="s">
        <v>493</v>
      </c>
      <c r="E131">
        <v>2</v>
      </c>
      <c r="F131">
        <v>42.196249999999999</v>
      </c>
      <c r="G131">
        <v>856.50281499877303</v>
      </c>
      <c r="H131">
        <v>45.84</v>
      </c>
      <c r="I131" t="s">
        <v>484</v>
      </c>
      <c r="K131" t="s">
        <v>473</v>
      </c>
      <c r="L131" t="s">
        <v>548</v>
      </c>
      <c r="M131">
        <v>28849996.403855499</v>
      </c>
      <c r="N131">
        <v>29030522.938362502</v>
      </c>
      <c r="P131">
        <f t="shared" si="21"/>
        <v>28940259.671108998</v>
      </c>
      <c r="R131">
        <f t="shared" si="22"/>
        <v>47.70811129313455</v>
      </c>
    </row>
    <row r="132" spans="1:20" x14ac:dyDescent="0.25">
      <c r="A132" t="s">
        <v>489</v>
      </c>
      <c r="B132">
        <v>2</v>
      </c>
      <c r="C132">
        <v>2</v>
      </c>
      <c r="D132" t="s">
        <v>490</v>
      </c>
      <c r="E132" t="s">
        <v>21</v>
      </c>
      <c r="F132">
        <v>57.007899999999999</v>
      </c>
      <c r="G132">
        <v>1979.9127923097001</v>
      </c>
      <c r="H132">
        <v>121.95</v>
      </c>
      <c r="I132" s="2" t="s">
        <v>491</v>
      </c>
      <c r="J132" t="s">
        <v>212</v>
      </c>
      <c r="K132" t="s">
        <v>473</v>
      </c>
      <c r="L132" t="s">
        <v>548</v>
      </c>
      <c r="M132">
        <v>184527462.32895401</v>
      </c>
      <c r="N132">
        <v>189601041.12216401</v>
      </c>
      <c r="P132" s="2">
        <f t="shared" si="21"/>
        <v>187064251.725559</v>
      </c>
    </row>
    <row r="133" spans="1:20" x14ac:dyDescent="0.25">
      <c r="A133" t="s">
        <v>494</v>
      </c>
      <c r="B133">
        <v>2</v>
      </c>
      <c r="C133">
        <v>2</v>
      </c>
      <c r="D133" t="s">
        <v>495</v>
      </c>
      <c r="E133" t="s">
        <v>21</v>
      </c>
      <c r="F133">
        <v>57.011474999999997</v>
      </c>
      <c r="G133">
        <v>1969.9044899324699</v>
      </c>
      <c r="H133">
        <v>132.13999999999999</v>
      </c>
      <c r="I133" t="s">
        <v>491</v>
      </c>
      <c r="K133" t="s">
        <v>473</v>
      </c>
      <c r="L133" t="s">
        <v>548</v>
      </c>
      <c r="M133">
        <v>97636744.449686199</v>
      </c>
      <c r="N133">
        <v>95878392.351965696</v>
      </c>
      <c r="P133">
        <f t="shared" si="21"/>
        <v>96757568.400825948</v>
      </c>
      <c r="R133">
        <f t="shared" si="22"/>
        <v>42.672500595032048</v>
      </c>
    </row>
    <row r="135" spans="1:20" x14ac:dyDescent="0.25">
      <c r="A135" t="s">
        <v>381</v>
      </c>
      <c r="B135">
        <v>0</v>
      </c>
      <c r="C135">
        <v>1</v>
      </c>
      <c r="D135" t="s">
        <v>382</v>
      </c>
      <c r="E135">
        <v>2</v>
      </c>
      <c r="F135">
        <v>44.934399999999997</v>
      </c>
      <c r="G135">
        <v>1033.5234449286199</v>
      </c>
      <c r="H135">
        <v>52.38</v>
      </c>
      <c r="I135" s="2" t="s">
        <v>383</v>
      </c>
      <c r="J135" t="s">
        <v>27</v>
      </c>
      <c r="K135" t="s">
        <v>373</v>
      </c>
      <c r="L135" t="s">
        <v>544</v>
      </c>
      <c r="M135">
        <v>58524543.844576202</v>
      </c>
      <c r="N135">
        <v>54005473.526678398</v>
      </c>
      <c r="P135" s="2">
        <f t="shared" ref="P135:P141" si="23">AVERAGE(M135:N135)</f>
        <v>56265008.685627297</v>
      </c>
    </row>
    <row r="136" spans="1:20" x14ac:dyDescent="0.25">
      <c r="A136" t="s">
        <v>395</v>
      </c>
      <c r="B136">
        <v>0</v>
      </c>
      <c r="C136">
        <v>1</v>
      </c>
      <c r="D136" t="s">
        <v>396</v>
      </c>
      <c r="E136">
        <v>2</v>
      </c>
      <c r="F136">
        <v>44.9515666666667</v>
      </c>
      <c r="G136">
        <v>1023.5143206064801</v>
      </c>
      <c r="H136">
        <v>52.79</v>
      </c>
      <c r="I136" t="s">
        <v>383</v>
      </c>
      <c r="K136" t="s">
        <v>373</v>
      </c>
      <c r="L136" t="s">
        <v>544</v>
      </c>
      <c r="M136">
        <v>34253245.254753001</v>
      </c>
      <c r="N136">
        <v>32148152.690237898</v>
      </c>
      <c r="P136">
        <f t="shared" si="23"/>
        <v>33200698.972495452</v>
      </c>
      <c r="R136">
        <f t="shared" ref="R136:R140" si="24">P136*82.5/P135</f>
        <v>48.681369277572998</v>
      </c>
      <c r="S136">
        <f>AVERAGE(R136,R138,R140)</f>
        <v>67.283305735831163</v>
      </c>
      <c r="T136">
        <f>S25/S136</f>
        <v>355.77448320390255</v>
      </c>
    </row>
    <row r="137" spans="1:20" x14ac:dyDescent="0.25">
      <c r="A137" t="s">
        <v>387</v>
      </c>
      <c r="B137">
        <v>2</v>
      </c>
      <c r="C137">
        <v>2</v>
      </c>
      <c r="D137" t="s">
        <v>388</v>
      </c>
      <c r="E137" t="s">
        <v>21</v>
      </c>
      <c r="F137">
        <v>48.117024999999998</v>
      </c>
      <c r="G137">
        <v>1674.8237310209099</v>
      </c>
      <c r="H137">
        <v>35.880000000000003</v>
      </c>
      <c r="I137" s="2" t="s">
        <v>379</v>
      </c>
      <c r="J137" t="s">
        <v>389</v>
      </c>
      <c r="K137" t="s">
        <v>373</v>
      </c>
      <c r="L137" t="s">
        <v>544</v>
      </c>
      <c r="M137">
        <v>136009784.94835299</v>
      </c>
      <c r="N137">
        <v>134518871.34122699</v>
      </c>
      <c r="P137" s="2">
        <f t="shared" si="23"/>
        <v>135264328.14478999</v>
      </c>
    </row>
    <row r="138" spans="1:20" x14ac:dyDescent="0.25">
      <c r="A138" t="s">
        <v>377</v>
      </c>
      <c r="B138">
        <v>2</v>
      </c>
      <c r="C138">
        <v>2</v>
      </c>
      <c r="D138" t="s">
        <v>378</v>
      </c>
      <c r="E138" t="s">
        <v>21</v>
      </c>
      <c r="F138">
        <v>48.267800000000001</v>
      </c>
      <c r="G138">
        <v>1666.8060594733399</v>
      </c>
      <c r="H138">
        <v>75.97</v>
      </c>
      <c r="I138" t="s">
        <v>379</v>
      </c>
      <c r="J138" t="s">
        <v>380</v>
      </c>
      <c r="K138" t="s">
        <v>373</v>
      </c>
      <c r="L138" t="s">
        <v>544</v>
      </c>
      <c r="M138">
        <v>123701670.825712</v>
      </c>
      <c r="N138">
        <v>120302522.727098</v>
      </c>
      <c r="P138">
        <f t="shared" si="23"/>
        <v>122002096.77640501</v>
      </c>
      <c r="R138">
        <f t="shared" si="24"/>
        <v>74.411140927557966</v>
      </c>
    </row>
    <row r="139" spans="1:20" x14ac:dyDescent="0.25">
      <c r="A139" t="s">
        <v>393</v>
      </c>
      <c r="B139">
        <v>0</v>
      </c>
      <c r="C139">
        <v>1</v>
      </c>
      <c r="D139" t="s">
        <v>394</v>
      </c>
      <c r="E139">
        <v>2</v>
      </c>
      <c r="F139">
        <v>59.187566666666697</v>
      </c>
      <c r="G139">
        <v>1190.5777072169001</v>
      </c>
      <c r="H139">
        <v>38.82</v>
      </c>
      <c r="I139" s="2" t="s">
        <v>386</v>
      </c>
      <c r="J139" t="s">
        <v>31</v>
      </c>
      <c r="K139" t="s">
        <v>373</v>
      </c>
      <c r="L139" t="s">
        <v>544</v>
      </c>
      <c r="M139">
        <v>38723843.5746793</v>
      </c>
      <c r="N139">
        <v>44434387.7524345</v>
      </c>
      <c r="P139" s="2">
        <f t="shared" si="23"/>
        <v>41579115.663556904</v>
      </c>
    </row>
    <row r="140" spans="1:20" x14ac:dyDescent="0.25">
      <c r="A140" t="s">
        <v>384</v>
      </c>
      <c r="B140">
        <v>0</v>
      </c>
      <c r="C140">
        <v>1</v>
      </c>
      <c r="D140" t="s">
        <v>385</v>
      </c>
      <c r="E140">
        <v>2</v>
      </c>
      <c r="F140">
        <v>59.2054166666667</v>
      </c>
      <c r="G140">
        <v>1180.5686896780601</v>
      </c>
      <c r="H140">
        <v>35.020000000000003</v>
      </c>
      <c r="I140" t="s">
        <v>386</v>
      </c>
      <c r="K140" t="s">
        <v>373</v>
      </c>
      <c r="L140" t="s">
        <v>544</v>
      </c>
      <c r="M140">
        <v>38580247.922634199</v>
      </c>
      <c r="N140">
        <v>40805529.898288399</v>
      </c>
      <c r="P140">
        <f t="shared" si="23"/>
        <v>39692888.910461299</v>
      </c>
      <c r="R140">
        <f t="shared" si="24"/>
        <v>78.757407002362513</v>
      </c>
    </row>
    <row r="141" spans="1:20" x14ac:dyDescent="0.25">
      <c r="A141" t="s">
        <v>390</v>
      </c>
      <c r="B141">
        <v>0</v>
      </c>
      <c r="C141">
        <v>1</v>
      </c>
      <c r="D141" t="s">
        <v>391</v>
      </c>
      <c r="E141">
        <v>2</v>
      </c>
      <c r="F141">
        <v>51.591349999999998</v>
      </c>
      <c r="G141">
        <v>1227.6981552396001</v>
      </c>
      <c r="H141">
        <v>51.71</v>
      </c>
      <c r="I141" s="2" t="s">
        <v>392</v>
      </c>
      <c r="J141" t="s">
        <v>114</v>
      </c>
      <c r="K141" t="s">
        <v>373</v>
      </c>
      <c r="L141" t="s">
        <v>544</v>
      </c>
      <c r="M141">
        <v>87742954.971710801</v>
      </c>
      <c r="N141">
        <v>87494819.481966197</v>
      </c>
      <c r="P141" s="2">
        <f t="shared" si="23"/>
        <v>87618887.226838499</v>
      </c>
    </row>
    <row r="142" spans="1:20" x14ac:dyDescent="0.25">
      <c r="A142" t="s">
        <v>374</v>
      </c>
      <c r="B142">
        <v>0</v>
      </c>
      <c r="C142">
        <v>2</v>
      </c>
      <c r="D142" t="s">
        <v>375</v>
      </c>
      <c r="E142" t="s">
        <v>21</v>
      </c>
      <c r="F142">
        <v>101.905533333333</v>
      </c>
      <c r="G142">
        <v>1709.01118401952</v>
      </c>
      <c r="H142">
        <v>54.61</v>
      </c>
      <c r="I142" s="2" t="s">
        <v>372</v>
      </c>
      <c r="J142" t="s">
        <v>376</v>
      </c>
      <c r="K142" t="s">
        <v>373</v>
      </c>
      <c r="L142" t="s">
        <v>544</v>
      </c>
      <c r="M142">
        <v>38539790.362485901</v>
      </c>
      <c r="N142">
        <v>39758562.8830285</v>
      </c>
      <c r="P142" s="2">
        <f>AVERAGE(M142:N142)</f>
        <v>39149176.622757196</v>
      </c>
    </row>
    <row r="143" spans="1:20" x14ac:dyDescent="0.25">
      <c r="A143" t="s">
        <v>370</v>
      </c>
      <c r="B143">
        <v>0</v>
      </c>
      <c r="C143">
        <v>2</v>
      </c>
      <c r="D143" t="s">
        <v>371</v>
      </c>
      <c r="E143" t="s">
        <v>21</v>
      </c>
      <c r="F143">
        <v>101.905533333333</v>
      </c>
      <c r="G143">
        <v>1700.99764156674</v>
      </c>
      <c r="H143">
        <v>53.01</v>
      </c>
      <c r="I143" t="s">
        <v>372</v>
      </c>
      <c r="K143" t="s">
        <v>373</v>
      </c>
      <c r="L143" t="s">
        <v>544</v>
      </c>
      <c r="M143">
        <v>50044345.828905798</v>
      </c>
      <c r="N143">
        <v>50582672.269856401</v>
      </c>
      <c r="P143">
        <f>AVERAGE(M143:N143)</f>
        <v>50313509.0493811</v>
      </c>
      <c r="R143" s="3">
        <f>P143*82.5/P142</f>
        <v>106.02686581564187</v>
      </c>
    </row>
    <row r="145" spans="1:20" x14ac:dyDescent="0.25">
      <c r="A145" t="s">
        <v>108</v>
      </c>
      <c r="B145">
        <v>0</v>
      </c>
      <c r="C145">
        <v>1</v>
      </c>
      <c r="D145" t="s">
        <v>109</v>
      </c>
      <c r="E145">
        <v>2</v>
      </c>
      <c r="F145">
        <v>52.624949999999998</v>
      </c>
      <c r="G145">
        <v>904.57507584966299</v>
      </c>
      <c r="H145">
        <v>60.87</v>
      </c>
      <c r="I145" s="2" t="s">
        <v>110</v>
      </c>
      <c r="J145" t="s">
        <v>27</v>
      </c>
      <c r="K145" t="s">
        <v>111</v>
      </c>
      <c r="L145" t="s">
        <v>533</v>
      </c>
      <c r="M145">
        <v>53674358.927111603</v>
      </c>
      <c r="N145">
        <v>55959237.904348902</v>
      </c>
      <c r="P145" s="2">
        <f t="shared" ref="P145:P154" si="25">AVERAGE(M145:N145)</f>
        <v>54816798.415730253</v>
      </c>
    </row>
    <row r="146" spans="1:20" x14ac:dyDescent="0.25">
      <c r="A146" t="s">
        <v>131</v>
      </c>
      <c r="B146">
        <v>0</v>
      </c>
      <c r="C146">
        <v>1</v>
      </c>
      <c r="D146" t="s">
        <v>132</v>
      </c>
      <c r="E146">
        <v>2</v>
      </c>
      <c r="F146">
        <v>52.628766666666699</v>
      </c>
      <c r="G146">
        <v>894.56672202824404</v>
      </c>
      <c r="H146">
        <v>60.34</v>
      </c>
      <c r="I146" t="s">
        <v>110</v>
      </c>
      <c r="K146" t="s">
        <v>111</v>
      </c>
      <c r="L146" t="s">
        <v>533</v>
      </c>
      <c r="M146">
        <v>14024488.766659301</v>
      </c>
      <c r="N146">
        <v>13047984.0698222</v>
      </c>
      <c r="P146">
        <f t="shared" si="25"/>
        <v>13536236.41824075</v>
      </c>
      <c r="R146">
        <f>P146*82.5/P145</f>
        <v>20.372213204345073</v>
      </c>
      <c r="S146">
        <f>AVERAGE(R146,R148,R150,R152,R154)</f>
        <v>23.981330989270418</v>
      </c>
      <c r="T146">
        <f>S25/S146</f>
        <v>998.17993159452055</v>
      </c>
    </row>
    <row r="147" spans="1:20" x14ac:dyDescent="0.25">
      <c r="A147" t="s">
        <v>112</v>
      </c>
      <c r="B147">
        <v>2</v>
      </c>
      <c r="C147">
        <v>2</v>
      </c>
      <c r="D147" t="s">
        <v>564</v>
      </c>
      <c r="E147">
        <v>2</v>
      </c>
      <c r="F147">
        <v>28.2891333333333</v>
      </c>
      <c r="G147">
        <v>1168.6712225144399</v>
      </c>
      <c r="H147">
        <v>37.369999999999997</v>
      </c>
      <c r="I147" s="2" t="s">
        <v>113</v>
      </c>
      <c r="J147" t="s">
        <v>114</v>
      </c>
      <c r="K147" t="s">
        <v>111</v>
      </c>
      <c r="L147" t="s">
        <v>533</v>
      </c>
      <c r="M147">
        <v>180213468.61637899</v>
      </c>
      <c r="N147">
        <v>169350268.72221801</v>
      </c>
      <c r="P147" s="2">
        <f t="shared" si="25"/>
        <v>174781868.6692985</v>
      </c>
    </row>
    <row r="148" spans="1:20" x14ac:dyDescent="0.25">
      <c r="A148" t="s">
        <v>125</v>
      </c>
      <c r="B148">
        <v>0</v>
      </c>
      <c r="C148">
        <v>1</v>
      </c>
      <c r="D148" t="s">
        <v>126</v>
      </c>
      <c r="E148">
        <v>2</v>
      </c>
      <c r="F148">
        <v>28.287316666666701</v>
      </c>
      <c r="G148">
        <v>1160.65763045432</v>
      </c>
      <c r="H148">
        <v>42.79</v>
      </c>
      <c r="I148" t="s">
        <v>113</v>
      </c>
      <c r="K148" t="s">
        <v>111</v>
      </c>
      <c r="L148" t="s">
        <v>533</v>
      </c>
      <c r="M148">
        <v>48406268.521406397</v>
      </c>
      <c r="N148">
        <v>45591137.114782996</v>
      </c>
      <c r="P148">
        <f t="shared" si="25"/>
        <v>46998702.818094701</v>
      </c>
      <c r="R148">
        <f t="shared" ref="R148:R154" si="26">P148*82.5/P147</f>
        <v>22.184183130740838</v>
      </c>
    </row>
    <row r="149" spans="1:20" x14ac:dyDescent="0.25">
      <c r="A149" t="s">
        <v>115</v>
      </c>
      <c r="B149">
        <v>2</v>
      </c>
      <c r="C149">
        <v>2</v>
      </c>
      <c r="D149" t="s">
        <v>116</v>
      </c>
      <c r="E149" t="s">
        <v>21</v>
      </c>
      <c r="F149">
        <v>28.92005</v>
      </c>
      <c r="G149">
        <v>1432.73154650672</v>
      </c>
      <c r="H149">
        <v>69.53</v>
      </c>
      <c r="I149" s="2" t="s">
        <v>117</v>
      </c>
      <c r="J149" t="s">
        <v>118</v>
      </c>
      <c r="K149" t="s">
        <v>111</v>
      </c>
      <c r="L149" t="s">
        <v>533</v>
      </c>
      <c r="M149">
        <v>173280153.52088401</v>
      </c>
      <c r="N149">
        <v>181252188.87011001</v>
      </c>
      <c r="P149" s="2">
        <f t="shared" si="25"/>
        <v>177266171.19549701</v>
      </c>
    </row>
    <row r="150" spans="1:20" x14ac:dyDescent="0.25">
      <c r="A150" t="s">
        <v>127</v>
      </c>
      <c r="B150">
        <v>0</v>
      </c>
      <c r="C150">
        <v>2</v>
      </c>
      <c r="D150" t="s">
        <v>128</v>
      </c>
      <c r="E150" t="s">
        <v>21</v>
      </c>
      <c r="F150">
        <v>28.917825000000001</v>
      </c>
      <c r="G150">
        <v>1422.72286265199</v>
      </c>
      <c r="H150">
        <v>64.23</v>
      </c>
      <c r="I150" t="s">
        <v>117</v>
      </c>
      <c r="K150" t="s">
        <v>111</v>
      </c>
      <c r="L150" t="s">
        <v>533</v>
      </c>
      <c r="M150">
        <v>51612181.137071297</v>
      </c>
      <c r="N150">
        <v>53386083.8844961</v>
      </c>
      <c r="P150">
        <f t="shared" si="25"/>
        <v>52499132.510783702</v>
      </c>
      <c r="R150">
        <f t="shared" si="26"/>
        <v>24.433192204298468</v>
      </c>
    </row>
    <row r="151" spans="1:20" x14ac:dyDescent="0.25">
      <c r="A151" t="s">
        <v>119</v>
      </c>
      <c r="B151">
        <v>0</v>
      </c>
      <c r="C151">
        <v>1</v>
      </c>
      <c r="D151" t="s">
        <v>120</v>
      </c>
      <c r="E151">
        <v>2</v>
      </c>
      <c r="F151">
        <v>21.214700000000001</v>
      </c>
      <c r="G151">
        <v>1092.6025150123401</v>
      </c>
      <c r="H151">
        <v>40.33</v>
      </c>
      <c r="I151" s="2" t="s">
        <v>121</v>
      </c>
      <c r="J151" t="s">
        <v>38</v>
      </c>
      <c r="K151" t="s">
        <v>111</v>
      </c>
      <c r="L151" t="s">
        <v>533</v>
      </c>
      <c r="M151">
        <v>63161441.582055204</v>
      </c>
      <c r="N151">
        <v>60208875.5121843</v>
      </c>
      <c r="P151" s="2">
        <f t="shared" si="25"/>
        <v>61685158.547119752</v>
      </c>
    </row>
    <row r="152" spans="1:20" x14ac:dyDescent="0.25">
      <c r="A152" t="s">
        <v>129</v>
      </c>
      <c r="B152">
        <v>0</v>
      </c>
      <c r="C152">
        <v>1</v>
      </c>
      <c r="D152" t="s">
        <v>130</v>
      </c>
      <c r="E152">
        <v>2</v>
      </c>
      <c r="F152">
        <v>21.2014666666667</v>
      </c>
      <c r="G152">
        <v>1084.5888889059299</v>
      </c>
      <c r="H152">
        <v>40.04</v>
      </c>
      <c r="I152" t="s">
        <v>121</v>
      </c>
      <c r="K152" t="s">
        <v>111</v>
      </c>
      <c r="L152" t="s">
        <v>533</v>
      </c>
      <c r="M152">
        <v>23434028.601776801</v>
      </c>
      <c r="N152">
        <v>23541757.7667211</v>
      </c>
      <c r="P152">
        <f t="shared" si="25"/>
        <v>23487893.18424895</v>
      </c>
      <c r="R152">
        <f t="shared" si="26"/>
        <v>31.413572297465016</v>
      </c>
    </row>
    <row r="153" spans="1:20" x14ac:dyDescent="0.25">
      <c r="A153" t="s">
        <v>122</v>
      </c>
      <c r="B153">
        <v>1</v>
      </c>
      <c r="C153">
        <v>1</v>
      </c>
      <c r="D153" t="s">
        <v>123</v>
      </c>
      <c r="E153">
        <v>2</v>
      </c>
      <c r="F153">
        <v>21.963616666666699</v>
      </c>
      <c r="G153">
        <v>1527.75134206288</v>
      </c>
      <c r="H153">
        <v>103.64</v>
      </c>
      <c r="I153" s="2" t="s">
        <v>124</v>
      </c>
      <c r="J153" t="s">
        <v>118</v>
      </c>
      <c r="K153" t="s">
        <v>111</v>
      </c>
      <c r="L153" t="s">
        <v>533</v>
      </c>
      <c r="M153">
        <v>165764936.74816501</v>
      </c>
      <c r="N153">
        <v>151969151.37945199</v>
      </c>
      <c r="P153" s="2">
        <f t="shared" si="25"/>
        <v>158867044.0638085</v>
      </c>
    </row>
    <row r="154" spans="1:20" x14ac:dyDescent="0.25">
      <c r="A154" t="s">
        <v>133</v>
      </c>
      <c r="B154">
        <v>0</v>
      </c>
      <c r="C154">
        <v>1</v>
      </c>
      <c r="D154" t="s">
        <v>134</v>
      </c>
      <c r="E154">
        <v>2</v>
      </c>
      <c r="F154">
        <v>22.0334166666667</v>
      </c>
      <c r="G154">
        <v>1517.7429412546701</v>
      </c>
      <c r="H154">
        <v>98.37</v>
      </c>
      <c r="I154" t="s">
        <v>124</v>
      </c>
      <c r="K154" t="s">
        <v>111</v>
      </c>
      <c r="L154" t="s">
        <v>533</v>
      </c>
      <c r="M154">
        <v>42678110.263174497</v>
      </c>
      <c r="N154">
        <v>40138775.705800302</v>
      </c>
      <c r="P154">
        <f t="shared" si="25"/>
        <v>41408442.984487399</v>
      </c>
      <c r="R154">
        <f t="shared" si="26"/>
        <v>21.503494109502689</v>
      </c>
    </row>
    <row r="156" spans="1:20" x14ac:dyDescent="0.25">
      <c r="A156" t="s">
        <v>236</v>
      </c>
      <c r="B156">
        <v>0</v>
      </c>
      <c r="C156">
        <v>1</v>
      </c>
      <c r="D156" t="s">
        <v>237</v>
      </c>
      <c r="E156">
        <v>2</v>
      </c>
      <c r="F156">
        <v>35.035016666666699</v>
      </c>
      <c r="G156">
        <v>794.48986625383395</v>
      </c>
      <c r="H156">
        <v>30.2</v>
      </c>
      <c r="I156" s="2" t="s">
        <v>238</v>
      </c>
      <c r="J156" t="s">
        <v>138</v>
      </c>
      <c r="K156" t="s">
        <v>588</v>
      </c>
      <c r="L156" t="s">
        <v>538</v>
      </c>
      <c r="M156">
        <v>59498089.087476499</v>
      </c>
      <c r="N156">
        <v>52192667.1512466</v>
      </c>
      <c r="P156" s="2">
        <f t="shared" ref="P156:P161" si="27">AVERAGE(M156:N156)</f>
        <v>55845378.11936155</v>
      </c>
    </row>
    <row r="157" spans="1:20" x14ac:dyDescent="0.25">
      <c r="A157" t="s">
        <v>239</v>
      </c>
      <c r="B157">
        <v>0</v>
      </c>
      <c r="C157">
        <v>1</v>
      </c>
      <c r="D157" t="s">
        <v>240</v>
      </c>
      <c r="E157">
        <v>2</v>
      </c>
      <c r="F157">
        <v>35.035016666666699</v>
      </c>
      <c r="G157">
        <v>784.48142975193002</v>
      </c>
      <c r="H157">
        <v>52.4</v>
      </c>
      <c r="I157" t="s">
        <v>238</v>
      </c>
      <c r="K157" t="s">
        <v>588</v>
      </c>
      <c r="L157" t="s">
        <v>538</v>
      </c>
      <c r="M157">
        <v>32689809.844641801</v>
      </c>
      <c r="N157">
        <v>33649342.008896701</v>
      </c>
      <c r="P157">
        <f t="shared" si="27"/>
        <v>33169575.926769249</v>
      </c>
      <c r="R157">
        <f>P157*82.5/P156</f>
        <v>49.001190539163424</v>
      </c>
      <c r="S157">
        <f>AVERAGE(R157,R159,R161)</f>
        <v>48.329103378496619</v>
      </c>
      <c r="T157">
        <f>S25/S157</f>
        <v>495.30576098099624</v>
      </c>
    </row>
    <row r="158" spans="1:20" x14ac:dyDescent="0.25">
      <c r="A158" t="s">
        <v>241</v>
      </c>
      <c r="B158">
        <v>0</v>
      </c>
      <c r="C158">
        <v>2</v>
      </c>
      <c r="D158" t="s">
        <v>565</v>
      </c>
      <c r="E158">
        <v>2</v>
      </c>
      <c r="F158">
        <v>23.825475000000001</v>
      </c>
      <c r="G158">
        <v>1337.69436309351</v>
      </c>
      <c r="H158">
        <v>79.31</v>
      </c>
      <c r="I158" s="2" t="s">
        <v>242</v>
      </c>
      <c r="J158" t="s">
        <v>243</v>
      </c>
      <c r="K158" t="s">
        <v>588</v>
      </c>
      <c r="L158" t="s">
        <v>538</v>
      </c>
      <c r="M158">
        <v>45485130.716658503</v>
      </c>
      <c r="N158">
        <v>43838328.7176257</v>
      </c>
      <c r="P158" s="2">
        <f t="shared" si="27"/>
        <v>44661729.717142105</v>
      </c>
    </row>
    <row r="159" spans="1:20" x14ac:dyDescent="0.25">
      <c r="A159" t="s">
        <v>252</v>
      </c>
      <c r="B159">
        <v>0</v>
      </c>
      <c r="C159">
        <v>1</v>
      </c>
      <c r="D159" t="s">
        <v>253</v>
      </c>
      <c r="E159">
        <v>2</v>
      </c>
      <c r="F159">
        <v>23.8584666666667</v>
      </c>
      <c r="G159">
        <v>1327.68660473921</v>
      </c>
      <c r="H159">
        <v>66.959999999999994</v>
      </c>
      <c r="I159" t="s">
        <v>242</v>
      </c>
      <c r="K159" t="s">
        <v>588</v>
      </c>
      <c r="L159" t="s">
        <v>538</v>
      </c>
      <c r="M159">
        <v>25699996.2713647</v>
      </c>
      <c r="N159">
        <v>23263430.010455299</v>
      </c>
      <c r="P159">
        <f t="shared" si="27"/>
        <v>24481713.14091</v>
      </c>
      <c r="R159">
        <f t="shared" ref="R159:R161" si="28">P159*82.5/P158</f>
        <v>45.22308802002928</v>
      </c>
    </row>
    <row r="160" spans="1:20" x14ac:dyDescent="0.25">
      <c r="A160" t="s">
        <v>247</v>
      </c>
      <c r="B160">
        <v>0</v>
      </c>
      <c r="C160">
        <v>1</v>
      </c>
      <c r="D160" t="s">
        <v>248</v>
      </c>
      <c r="E160">
        <v>2</v>
      </c>
      <c r="F160">
        <v>13.9066166666667</v>
      </c>
      <c r="G160">
        <v>1083.51666066658</v>
      </c>
      <c r="H160">
        <v>60.84</v>
      </c>
      <c r="I160" s="2" t="s">
        <v>249</v>
      </c>
      <c r="J160" t="s">
        <v>31</v>
      </c>
      <c r="K160" t="s">
        <v>588</v>
      </c>
      <c r="L160" t="s">
        <v>538</v>
      </c>
      <c r="M160">
        <v>3813096.9876888101</v>
      </c>
      <c r="N160">
        <v>4169088.9967900999</v>
      </c>
      <c r="P160" s="2">
        <f t="shared" si="27"/>
        <v>3991092.9922394548</v>
      </c>
    </row>
    <row r="161" spans="1:20" x14ac:dyDescent="0.25">
      <c r="A161" t="s">
        <v>250</v>
      </c>
      <c r="B161">
        <v>0</v>
      </c>
      <c r="C161">
        <v>1</v>
      </c>
      <c r="D161" t="s">
        <v>251</v>
      </c>
      <c r="E161">
        <v>2</v>
      </c>
      <c r="F161">
        <v>13.9066166666667</v>
      </c>
      <c r="G161">
        <v>1073.5094184438001</v>
      </c>
      <c r="H161">
        <v>60.26</v>
      </c>
      <c r="I161" t="s">
        <v>249</v>
      </c>
      <c r="K161" t="s">
        <v>588</v>
      </c>
      <c r="L161" t="s">
        <v>538</v>
      </c>
      <c r="M161">
        <v>2355782.6786651202</v>
      </c>
      <c r="N161">
        <v>2555731.97803766</v>
      </c>
      <c r="P161">
        <f t="shared" si="27"/>
        <v>2455757.3283513901</v>
      </c>
      <c r="R161">
        <f t="shared" si="28"/>
        <v>50.763031576297138</v>
      </c>
    </row>
    <row r="162" spans="1:20" x14ac:dyDescent="0.25">
      <c r="A162" t="s">
        <v>245</v>
      </c>
      <c r="B162">
        <v>1</v>
      </c>
      <c r="C162">
        <v>1</v>
      </c>
      <c r="D162" t="s">
        <v>246</v>
      </c>
      <c r="E162">
        <v>2</v>
      </c>
      <c r="F162">
        <v>59.900149999999996</v>
      </c>
      <c r="G162">
        <v>1546.7199931866301</v>
      </c>
      <c r="H162">
        <v>73.430000000000007</v>
      </c>
      <c r="I162" s="2" t="s">
        <v>244</v>
      </c>
      <c r="J162" t="s">
        <v>243</v>
      </c>
      <c r="K162" t="s">
        <v>588</v>
      </c>
      <c r="L162" t="s">
        <v>538</v>
      </c>
      <c r="M162">
        <v>150972069.00256899</v>
      </c>
      <c r="N162">
        <v>143990633.39770001</v>
      </c>
      <c r="P162" s="2">
        <f>AVERAGE(M162:N162)</f>
        <v>147481351.20013452</v>
      </c>
    </row>
    <row r="163" spans="1:20" x14ac:dyDescent="0.25">
      <c r="A163" t="s">
        <v>254</v>
      </c>
      <c r="B163">
        <v>0</v>
      </c>
      <c r="C163">
        <v>1</v>
      </c>
      <c r="D163" t="s">
        <v>255</v>
      </c>
      <c r="E163">
        <v>2</v>
      </c>
      <c r="F163">
        <v>59.833716666666703</v>
      </c>
      <c r="G163">
        <v>1536.7064840473099</v>
      </c>
      <c r="H163">
        <v>58.17</v>
      </c>
      <c r="I163" t="s">
        <v>244</v>
      </c>
      <c r="K163" t="s">
        <v>588</v>
      </c>
      <c r="L163" t="s">
        <v>538</v>
      </c>
      <c r="M163">
        <v>30521224.671056401</v>
      </c>
      <c r="N163">
        <v>29119840.7355344</v>
      </c>
      <c r="P163">
        <f>AVERAGE(M163:N163)</f>
        <v>29820532.703295402</v>
      </c>
      <c r="R163" s="3">
        <f>P163*82.5/P162</f>
        <v>16.681390074080273</v>
      </c>
    </row>
    <row r="165" spans="1:20" x14ac:dyDescent="0.25">
      <c r="A165" t="s">
        <v>294</v>
      </c>
      <c r="B165">
        <v>0</v>
      </c>
      <c r="C165">
        <v>1</v>
      </c>
      <c r="D165" t="s">
        <v>295</v>
      </c>
      <c r="E165">
        <v>2</v>
      </c>
      <c r="F165">
        <v>15.67245</v>
      </c>
      <c r="G165">
        <v>994.55100852496298</v>
      </c>
      <c r="H165">
        <v>35.14</v>
      </c>
      <c r="I165" s="2" t="s">
        <v>280</v>
      </c>
      <c r="J165" t="s">
        <v>38</v>
      </c>
      <c r="K165" t="s">
        <v>281</v>
      </c>
      <c r="L165" t="s">
        <v>540</v>
      </c>
      <c r="M165">
        <v>36510184.517700598</v>
      </c>
      <c r="N165">
        <v>32369358.711755902</v>
      </c>
      <c r="P165" s="2">
        <f t="shared" ref="P165:P174" si="29">AVERAGE(M165:N165)</f>
        <v>34439771.61472825</v>
      </c>
    </row>
    <row r="166" spans="1:20" x14ac:dyDescent="0.25">
      <c r="A166" t="s">
        <v>278</v>
      </c>
      <c r="B166">
        <v>0</v>
      </c>
      <c r="C166">
        <v>1</v>
      </c>
      <c r="D166" t="s">
        <v>279</v>
      </c>
      <c r="E166">
        <v>2</v>
      </c>
      <c r="F166">
        <v>15.67245</v>
      </c>
      <c r="G166">
        <v>986.53984424990904</v>
      </c>
      <c r="H166">
        <v>45.18</v>
      </c>
      <c r="I166" t="s">
        <v>280</v>
      </c>
      <c r="K166" t="s">
        <v>281</v>
      </c>
      <c r="L166" t="s">
        <v>540</v>
      </c>
      <c r="M166">
        <v>477074682.23190397</v>
      </c>
      <c r="N166">
        <v>482820135.42939299</v>
      </c>
      <c r="P166">
        <f t="shared" si="29"/>
        <v>479947408.83064848</v>
      </c>
      <c r="R166">
        <f>P166*82.5/P165</f>
        <v>1149.7074275485418</v>
      </c>
      <c r="S166">
        <f>AVERAGE(R166,R168,R170,R172,R174)</f>
        <v>1201.3914420437845</v>
      </c>
      <c r="T166">
        <f>S25/S166</f>
        <v>19.924965742800005</v>
      </c>
    </row>
    <row r="167" spans="1:20" x14ac:dyDescent="0.25">
      <c r="A167" t="s">
        <v>296</v>
      </c>
      <c r="B167">
        <v>0</v>
      </c>
      <c r="C167">
        <v>2</v>
      </c>
      <c r="D167" t="s">
        <v>297</v>
      </c>
      <c r="E167" t="s">
        <v>21</v>
      </c>
      <c r="F167">
        <v>68.319333333333304</v>
      </c>
      <c r="G167">
        <v>1820.84166202344</v>
      </c>
      <c r="H167">
        <v>88.72</v>
      </c>
      <c r="I167" s="2" t="s">
        <v>290</v>
      </c>
      <c r="J167" t="s">
        <v>118</v>
      </c>
      <c r="K167" t="s">
        <v>281</v>
      </c>
      <c r="L167" t="s">
        <v>540</v>
      </c>
      <c r="M167">
        <v>157149038.54622099</v>
      </c>
      <c r="N167">
        <v>137082974.97825399</v>
      </c>
      <c r="P167" s="2">
        <f t="shared" si="29"/>
        <v>147116006.76223749</v>
      </c>
    </row>
    <row r="168" spans="1:20" x14ac:dyDescent="0.25">
      <c r="A168" t="s">
        <v>288</v>
      </c>
      <c r="B168">
        <v>0</v>
      </c>
      <c r="C168">
        <v>2</v>
      </c>
      <c r="D168" t="s">
        <v>289</v>
      </c>
      <c r="E168" t="s">
        <v>21</v>
      </c>
      <c r="F168">
        <v>68.364083333333298</v>
      </c>
      <c r="G168">
        <v>1810.83740789631</v>
      </c>
      <c r="H168">
        <v>115.72</v>
      </c>
      <c r="I168" t="s">
        <v>290</v>
      </c>
      <c r="K168" t="s">
        <v>281</v>
      </c>
      <c r="L168" t="s">
        <v>540</v>
      </c>
      <c r="M168">
        <v>2051381489.6947999</v>
      </c>
      <c r="N168">
        <v>1739752953.8768101</v>
      </c>
      <c r="P168">
        <f t="shared" si="29"/>
        <v>1895567221.785805</v>
      </c>
      <c r="R168">
        <f t="shared" ref="R168:R174" si="30">P168*82.5/P167</f>
        <v>1062.9998681929319</v>
      </c>
    </row>
    <row r="169" spans="1:20" x14ac:dyDescent="0.25">
      <c r="A169" t="s">
        <v>298</v>
      </c>
      <c r="B169">
        <v>0</v>
      </c>
      <c r="C169">
        <v>1</v>
      </c>
      <c r="D169" t="s">
        <v>299</v>
      </c>
      <c r="E169">
        <v>2</v>
      </c>
      <c r="F169">
        <v>38.4345</v>
      </c>
      <c r="G169">
        <v>887.521218767199</v>
      </c>
      <c r="H169">
        <v>27.08</v>
      </c>
      <c r="I169" s="2" t="s">
        <v>293</v>
      </c>
      <c r="J169" t="s">
        <v>100</v>
      </c>
      <c r="K169" t="s">
        <v>281</v>
      </c>
      <c r="L169" t="s">
        <v>540</v>
      </c>
      <c r="M169">
        <v>36211010.131471299</v>
      </c>
      <c r="N169">
        <v>36302251.911144599</v>
      </c>
      <c r="P169" s="2">
        <f t="shared" si="29"/>
        <v>36256631.021307945</v>
      </c>
    </row>
    <row r="170" spans="1:20" x14ac:dyDescent="0.25">
      <c r="A170" t="s">
        <v>291</v>
      </c>
      <c r="B170">
        <v>0</v>
      </c>
      <c r="C170">
        <v>1</v>
      </c>
      <c r="D170" t="s">
        <v>292</v>
      </c>
      <c r="E170">
        <v>2</v>
      </c>
      <c r="F170">
        <v>38.447683333333302</v>
      </c>
      <c r="G170">
        <v>879.50829807974696</v>
      </c>
      <c r="H170">
        <v>48.43</v>
      </c>
      <c r="I170" t="s">
        <v>293</v>
      </c>
      <c r="K170" t="s">
        <v>281</v>
      </c>
      <c r="L170" t="s">
        <v>540</v>
      </c>
      <c r="M170">
        <v>427813759.01614499</v>
      </c>
      <c r="N170">
        <v>418589787.16686398</v>
      </c>
      <c r="P170">
        <f t="shared" si="29"/>
        <v>423201773.09150445</v>
      </c>
      <c r="R170">
        <f t="shared" si="30"/>
        <v>962.97271137878613</v>
      </c>
    </row>
    <row r="171" spans="1:20" x14ac:dyDescent="0.25">
      <c r="A171" t="s">
        <v>300</v>
      </c>
      <c r="B171">
        <v>0</v>
      </c>
      <c r="C171">
        <v>2</v>
      </c>
      <c r="D171" t="s">
        <v>301</v>
      </c>
      <c r="E171" t="s">
        <v>21</v>
      </c>
      <c r="F171">
        <v>29.8818916666667</v>
      </c>
      <c r="G171">
        <v>1435.7401061432099</v>
      </c>
      <c r="H171">
        <v>86.75</v>
      </c>
      <c r="I171" s="2" t="s">
        <v>287</v>
      </c>
      <c r="J171" t="s">
        <v>302</v>
      </c>
      <c r="K171" t="s">
        <v>281</v>
      </c>
      <c r="L171" t="s">
        <v>540</v>
      </c>
      <c r="M171">
        <v>133580913.184303</v>
      </c>
      <c r="N171">
        <v>139672485.51598701</v>
      </c>
      <c r="P171" s="2">
        <f t="shared" si="29"/>
        <v>136626699.35014501</v>
      </c>
    </row>
    <row r="172" spans="1:20" x14ac:dyDescent="0.25">
      <c r="A172" t="s">
        <v>285</v>
      </c>
      <c r="B172">
        <v>2</v>
      </c>
      <c r="C172">
        <v>2</v>
      </c>
      <c r="D172" t="s">
        <v>286</v>
      </c>
      <c r="E172" t="s">
        <v>21</v>
      </c>
      <c r="F172">
        <v>29.873825</v>
      </c>
      <c r="G172">
        <v>1427.72788274246</v>
      </c>
      <c r="H172">
        <v>113.98</v>
      </c>
      <c r="I172" t="s">
        <v>287</v>
      </c>
      <c r="K172" t="s">
        <v>281</v>
      </c>
      <c r="L172" t="s">
        <v>540</v>
      </c>
      <c r="M172">
        <v>2429902543.76829</v>
      </c>
      <c r="N172">
        <v>2405093130.8896198</v>
      </c>
      <c r="P172">
        <f t="shared" si="29"/>
        <v>2417497837.3289547</v>
      </c>
      <c r="R172">
        <f t="shared" si="30"/>
        <v>1459.7701073675764</v>
      </c>
    </row>
    <row r="173" spans="1:20" x14ac:dyDescent="0.25">
      <c r="A173" t="s">
        <v>304</v>
      </c>
      <c r="B173">
        <v>0</v>
      </c>
      <c r="C173">
        <v>1</v>
      </c>
      <c r="D173" t="s">
        <v>305</v>
      </c>
      <c r="E173">
        <v>3</v>
      </c>
      <c r="F173">
        <v>61.403933333333299</v>
      </c>
      <c r="G173">
        <v>2381.19536288472</v>
      </c>
      <c r="H173">
        <v>67.569999999999993</v>
      </c>
      <c r="I173" s="2" t="s">
        <v>284</v>
      </c>
      <c r="J173" t="s">
        <v>303</v>
      </c>
      <c r="K173" t="s">
        <v>281</v>
      </c>
      <c r="L173" t="s">
        <v>540</v>
      </c>
      <c r="M173">
        <v>145724008.66210499</v>
      </c>
      <c r="N173">
        <v>151240654.57322201</v>
      </c>
      <c r="P173" s="2">
        <f t="shared" si="29"/>
        <v>148482331.6176635</v>
      </c>
    </row>
    <row r="174" spans="1:20" x14ac:dyDescent="0.25">
      <c r="A174" t="s">
        <v>282</v>
      </c>
      <c r="B174">
        <v>1</v>
      </c>
      <c r="C174">
        <v>1</v>
      </c>
      <c r="D174" t="s">
        <v>283</v>
      </c>
      <c r="E174">
        <v>3</v>
      </c>
      <c r="F174">
        <v>61.462049999999998</v>
      </c>
      <c r="G174">
        <v>2373.1918715840002</v>
      </c>
      <c r="H174">
        <v>60.12</v>
      </c>
      <c r="I174" t="s">
        <v>284</v>
      </c>
      <c r="K174" t="s">
        <v>281</v>
      </c>
      <c r="L174" t="s">
        <v>540</v>
      </c>
      <c r="M174">
        <v>2262100573.9313898</v>
      </c>
      <c r="N174">
        <v>2674737520.7188301</v>
      </c>
      <c r="P174">
        <f t="shared" si="29"/>
        <v>2468419047.32511</v>
      </c>
      <c r="R174">
        <f t="shared" si="30"/>
        <v>1371.5070957310852</v>
      </c>
    </row>
    <row r="176" spans="1:20" x14ac:dyDescent="0.25">
      <c r="A176" t="s">
        <v>193</v>
      </c>
      <c r="B176">
        <v>0</v>
      </c>
      <c r="C176">
        <v>1</v>
      </c>
      <c r="D176" t="s">
        <v>194</v>
      </c>
      <c r="E176">
        <v>2</v>
      </c>
      <c r="F176">
        <v>20.727150000000002</v>
      </c>
      <c r="G176">
        <v>971.516864279017</v>
      </c>
      <c r="H176">
        <v>30.35</v>
      </c>
      <c r="I176" s="2" t="s">
        <v>192</v>
      </c>
      <c r="J176" t="s">
        <v>38</v>
      </c>
      <c r="K176" t="s">
        <v>189</v>
      </c>
      <c r="L176" t="s">
        <v>536</v>
      </c>
      <c r="M176">
        <v>61872485.404624403</v>
      </c>
      <c r="N176">
        <v>64841999.309819303</v>
      </c>
      <c r="P176" s="2">
        <f t="shared" ref="P176:P185" si="31">AVERAGE(M176:N176)</f>
        <v>63357242.357221857</v>
      </c>
    </row>
    <row r="177" spans="1:20" x14ac:dyDescent="0.25">
      <c r="A177" t="s">
        <v>190</v>
      </c>
      <c r="B177">
        <v>0</v>
      </c>
      <c r="C177">
        <v>1</v>
      </c>
      <c r="D177" t="s">
        <v>191</v>
      </c>
      <c r="E177">
        <v>2</v>
      </c>
      <c r="F177">
        <v>20.727150000000002</v>
      </c>
      <c r="G177">
        <v>963.50309145798497</v>
      </c>
      <c r="H177">
        <v>53.39</v>
      </c>
      <c r="I177" t="s">
        <v>192</v>
      </c>
      <c r="K177" t="s">
        <v>189</v>
      </c>
      <c r="L177" t="s">
        <v>536</v>
      </c>
      <c r="M177">
        <v>87696753.779886797</v>
      </c>
      <c r="N177">
        <v>85152385.991026998</v>
      </c>
      <c r="P177">
        <f t="shared" si="31"/>
        <v>86424569.88545689</v>
      </c>
      <c r="R177">
        <f>P177*82.5/P176</f>
        <v>112.53689002670851</v>
      </c>
      <c r="S177">
        <f>AVERAGE(R177,R179,R181,R183,R185)</f>
        <v>103.52985064958935</v>
      </c>
      <c r="T177">
        <f>S25/S177</f>
        <v>231.21527922836285</v>
      </c>
    </row>
    <row r="178" spans="1:20" x14ac:dyDescent="0.25">
      <c r="A178" t="s">
        <v>195</v>
      </c>
      <c r="B178">
        <v>0</v>
      </c>
      <c r="C178">
        <v>2</v>
      </c>
      <c r="D178" t="s">
        <v>196</v>
      </c>
      <c r="E178" t="s">
        <v>21</v>
      </c>
      <c r="F178">
        <v>19.3452916666667</v>
      </c>
      <c r="G178">
        <v>1195.61752444892</v>
      </c>
      <c r="H178">
        <v>65.22</v>
      </c>
      <c r="I178" s="2" t="s">
        <v>188</v>
      </c>
      <c r="J178" t="s">
        <v>175</v>
      </c>
      <c r="K178" t="s">
        <v>189</v>
      </c>
      <c r="L178" t="s">
        <v>536</v>
      </c>
      <c r="M178">
        <v>231843174.04856101</v>
      </c>
      <c r="N178">
        <v>223969018.12902799</v>
      </c>
      <c r="P178" s="2">
        <f t="shared" si="31"/>
        <v>227906096.0887945</v>
      </c>
    </row>
    <row r="179" spans="1:20" x14ac:dyDescent="0.25">
      <c r="A179" t="s">
        <v>186</v>
      </c>
      <c r="B179">
        <v>2</v>
      </c>
      <c r="C179">
        <v>2</v>
      </c>
      <c r="D179" t="s">
        <v>187</v>
      </c>
      <c r="E179" t="s">
        <v>21</v>
      </c>
      <c r="F179">
        <v>19.373349999999999</v>
      </c>
      <c r="G179">
        <v>1187.6028423001201</v>
      </c>
      <c r="H179">
        <v>72.14</v>
      </c>
      <c r="I179" t="s">
        <v>188</v>
      </c>
      <c r="K179" t="s">
        <v>189</v>
      </c>
      <c r="L179" t="s">
        <v>536</v>
      </c>
      <c r="M179">
        <v>318210899.04184699</v>
      </c>
      <c r="N179">
        <v>305683257.85932499</v>
      </c>
      <c r="P179">
        <f t="shared" si="31"/>
        <v>311947078.45058596</v>
      </c>
      <c r="R179">
        <f t="shared" ref="R179:R185" si="32">P179*82.5/P178</f>
        <v>112.92209560794934</v>
      </c>
    </row>
    <row r="180" spans="1:20" x14ac:dyDescent="0.25">
      <c r="A180" t="s">
        <v>200</v>
      </c>
      <c r="B180">
        <v>0</v>
      </c>
      <c r="C180">
        <v>1</v>
      </c>
      <c r="D180" t="s">
        <v>201</v>
      </c>
      <c r="E180">
        <v>2</v>
      </c>
      <c r="F180">
        <v>53.6847833333333</v>
      </c>
      <c r="G180">
        <v>930.54381005351001</v>
      </c>
      <c r="H180">
        <v>39.950000000000003</v>
      </c>
      <c r="I180" s="2" t="s">
        <v>202</v>
      </c>
      <c r="J180" t="s">
        <v>103</v>
      </c>
      <c r="K180" t="s">
        <v>189</v>
      </c>
      <c r="L180" t="s">
        <v>536</v>
      </c>
      <c r="M180">
        <v>36334461.108386599</v>
      </c>
      <c r="N180">
        <v>34067457.102882497</v>
      </c>
      <c r="P180" s="2">
        <f t="shared" si="31"/>
        <v>35200959.105634548</v>
      </c>
    </row>
    <row r="181" spans="1:20" x14ac:dyDescent="0.25">
      <c r="A181" t="s">
        <v>203</v>
      </c>
      <c r="B181">
        <v>0</v>
      </c>
      <c r="C181">
        <v>1</v>
      </c>
      <c r="D181" t="s">
        <v>204</v>
      </c>
      <c r="E181">
        <v>2</v>
      </c>
      <c r="F181">
        <v>53.703299999999999</v>
      </c>
      <c r="G181">
        <v>922.52980695348003</v>
      </c>
      <c r="H181">
        <v>43.89</v>
      </c>
      <c r="I181" t="s">
        <v>202</v>
      </c>
      <c r="K181" t="s">
        <v>189</v>
      </c>
      <c r="L181" t="s">
        <v>536</v>
      </c>
      <c r="M181">
        <v>38103652.677322999</v>
      </c>
      <c r="N181">
        <v>36151326.626257598</v>
      </c>
      <c r="P181">
        <f t="shared" si="31"/>
        <v>37127489.651790299</v>
      </c>
      <c r="R181">
        <f t="shared" si="32"/>
        <v>87.015182940921875</v>
      </c>
    </row>
    <row r="182" spans="1:20" x14ac:dyDescent="0.25">
      <c r="A182" t="s">
        <v>208</v>
      </c>
      <c r="B182">
        <v>0</v>
      </c>
      <c r="C182">
        <v>1</v>
      </c>
      <c r="D182" t="s">
        <v>209</v>
      </c>
      <c r="E182">
        <v>2</v>
      </c>
      <c r="F182">
        <v>41.738149999999997</v>
      </c>
      <c r="G182">
        <v>1285.6762933606799</v>
      </c>
      <c r="H182">
        <v>73.069999999999993</v>
      </c>
      <c r="I182" s="2" t="s">
        <v>207</v>
      </c>
      <c r="J182" t="s">
        <v>175</v>
      </c>
      <c r="K182" t="s">
        <v>189</v>
      </c>
      <c r="L182" t="s">
        <v>536</v>
      </c>
      <c r="M182">
        <v>113472639.747483</v>
      </c>
      <c r="N182">
        <v>109089349.267675</v>
      </c>
      <c r="P182" s="2">
        <f t="shared" si="31"/>
        <v>111280994.507579</v>
      </c>
    </row>
    <row r="183" spans="1:20" x14ac:dyDescent="0.25">
      <c r="A183" t="s">
        <v>205</v>
      </c>
      <c r="B183">
        <v>0</v>
      </c>
      <c r="C183">
        <v>1</v>
      </c>
      <c r="D183" t="s">
        <v>206</v>
      </c>
      <c r="E183">
        <v>2</v>
      </c>
      <c r="F183">
        <v>41.8018</v>
      </c>
      <c r="G183">
        <v>1277.6633379032201</v>
      </c>
      <c r="H183">
        <v>71.77</v>
      </c>
      <c r="I183" t="s">
        <v>207</v>
      </c>
      <c r="K183" t="s">
        <v>189</v>
      </c>
      <c r="L183" t="s">
        <v>536</v>
      </c>
      <c r="M183">
        <v>133776916.22611199</v>
      </c>
      <c r="N183">
        <v>132938162.591098</v>
      </c>
      <c r="P183">
        <f t="shared" si="31"/>
        <v>133357539.40860499</v>
      </c>
      <c r="R183">
        <f t="shared" si="32"/>
        <v>98.866810544729631</v>
      </c>
    </row>
    <row r="184" spans="1:20" x14ac:dyDescent="0.25">
      <c r="A184" t="s">
        <v>210</v>
      </c>
      <c r="B184">
        <v>0</v>
      </c>
      <c r="C184">
        <v>2</v>
      </c>
      <c r="D184" t="s">
        <v>211</v>
      </c>
      <c r="E184" t="s">
        <v>21</v>
      </c>
      <c r="F184">
        <v>44.032425000000003</v>
      </c>
      <c r="G184">
        <v>2060.9126209677202</v>
      </c>
      <c r="H184">
        <v>79.36</v>
      </c>
      <c r="I184" s="2" t="s">
        <v>199</v>
      </c>
      <c r="J184" t="s">
        <v>212</v>
      </c>
      <c r="K184" t="s">
        <v>189</v>
      </c>
      <c r="L184" t="s">
        <v>536</v>
      </c>
      <c r="M184">
        <v>238336914.92808101</v>
      </c>
      <c r="N184">
        <v>249406061.94175899</v>
      </c>
      <c r="P184" s="2">
        <f t="shared" si="31"/>
        <v>243871488.43492001</v>
      </c>
    </row>
    <row r="185" spans="1:20" x14ac:dyDescent="0.25">
      <c r="A185" t="s">
        <v>197</v>
      </c>
      <c r="B185">
        <v>2</v>
      </c>
      <c r="C185">
        <v>2</v>
      </c>
      <c r="D185" t="s">
        <v>198</v>
      </c>
      <c r="E185" t="s">
        <v>21</v>
      </c>
      <c r="F185">
        <v>44.073166666666701</v>
      </c>
      <c r="G185">
        <v>2050.90498345476</v>
      </c>
      <c r="H185">
        <v>96.72</v>
      </c>
      <c r="I185" t="s">
        <v>199</v>
      </c>
      <c r="K185" t="s">
        <v>189</v>
      </c>
      <c r="L185" t="s">
        <v>536</v>
      </c>
      <c r="M185">
        <v>324270368.23848802</v>
      </c>
      <c r="N185">
        <v>304227984.35434699</v>
      </c>
      <c r="P185">
        <f t="shared" si="31"/>
        <v>314249176.29641747</v>
      </c>
      <c r="R185">
        <f t="shared" si="32"/>
        <v>106.30827412763745</v>
      </c>
    </row>
    <row r="187" spans="1:20" x14ac:dyDescent="0.25">
      <c r="A187" t="s">
        <v>359</v>
      </c>
      <c r="B187">
        <v>0</v>
      </c>
      <c r="C187">
        <v>1</v>
      </c>
      <c r="D187" t="s">
        <v>360</v>
      </c>
      <c r="E187">
        <v>2</v>
      </c>
      <c r="F187">
        <v>24.038016666666699</v>
      </c>
      <c r="G187">
        <v>1277.62355689112</v>
      </c>
      <c r="H187">
        <v>55.87</v>
      </c>
      <c r="I187" s="2" t="s">
        <v>349</v>
      </c>
      <c r="J187" t="s">
        <v>114</v>
      </c>
      <c r="K187" t="s">
        <v>346</v>
      </c>
      <c r="L187" t="s">
        <v>543</v>
      </c>
      <c r="M187">
        <v>154568174.46451899</v>
      </c>
      <c r="N187">
        <v>154347063.92034799</v>
      </c>
      <c r="P187" s="2">
        <f t="shared" ref="P187:P195" si="33">AVERAGE(M187:N187)</f>
        <v>154457619.19243348</v>
      </c>
    </row>
    <row r="188" spans="1:20" x14ac:dyDescent="0.25">
      <c r="A188" t="s">
        <v>347</v>
      </c>
      <c r="B188">
        <v>1</v>
      </c>
      <c r="C188">
        <v>1</v>
      </c>
      <c r="D188" t="s">
        <v>348</v>
      </c>
      <c r="E188">
        <v>2</v>
      </c>
      <c r="F188">
        <v>24.038016666666699</v>
      </c>
      <c r="G188">
        <v>1269.6109109460599</v>
      </c>
      <c r="H188">
        <v>57.8</v>
      </c>
      <c r="I188" t="s">
        <v>349</v>
      </c>
      <c r="K188" t="s">
        <v>346</v>
      </c>
      <c r="L188" t="s">
        <v>543</v>
      </c>
      <c r="M188">
        <v>539390630.74869204</v>
      </c>
      <c r="N188">
        <v>532154435.513228</v>
      </c>
      <c r="P188">
        <f t="shared" si="33"/>
        <v>535772533.13095999</v>
      </c>
      <c r="R188">
        <f>P188*82.5/P187</f>
        <v>286.1706286449708</v>
      </c>
      <c r="S188">
        <f>AVERAGE(R188,R190,R192,R194)</f>
        <v>300.16838822694768</v>
      </c>
      <c r="T188">
        <f>S25/S188</f>
        <v>79.747515945339956</v>
      </c>
    </row>
    <row r="189" spans="1:20" x14ac:dyDescent="0.25">
      <c r="A189" t="s">
        <v>361</v>
      </c>
      <c r="B189">
        <v>0</v>
      </c>
      <c r="C189">
        <v>1</v>
      </c>
      <c r="D189" t="s">
        <v>362</v>
      </c>
      <c r="E189">
        <v>2</v>
      </c>
      <c r="F189">
        <v>36.333449999999999</v>
      </c>
      <c r="G189">
        <v>1009.57073872764</v>
      </c>
      <c r="H189">
        <v>38.770000000000003</v>
      </c>
      <c r="I189" s="2" t="s">
        <v>352</v>
      </c>
      <c r="J189" t="s">
        <v>100</v>
      </c>
      <c r="K189" t="s">
        <v>346</v>
      </c>
      <c r="L189" t="s">
        <v>543</v>
      </c>
      <c r="M189">
        <v>98097515.744924799</v>
      </c>
      <c r="N189">
        <v>88328375.415187493</v>
      </c>
      <c r="P189" s="2">
        <f t="shared" si="33"/>
        <v>93212945.580056146</v>
      </c>
    </row>
    <row r="190" spans="1:20" x14ac:dyDescent="0.25">
      <c r="A190" t="s">
        <v>350</v>
      </c>
      <c r="B190">
        <v>1</v>
      </c>
      <c r="C190">
        <v>1</v>
      </c>
      <c r="D190" t="s">
        <v>351</v>
      </c>
      <c r="E190">
        <v>2</v>
      </c>
      <c r="F190">
        <v>36.333449999999999</v>
      </c>
      <c r="G190">
        <v>1001.55690405064</v>
      </c>
      <c r="H190">
        <v>55.18</v>
      </c>
      <c r="I190" t="s">
        <v>352</v>
      </c>
      <c r="K190" t="s">
        <v>346</v>
      </c>
      <c r="L190" t="s">
        <v>543</v>
      </c>
      <c r="M190">
        <v>382320285.35961199</v>
      </c>
      <c r="N190">
        <v>347331581.35909802</v>
      </c>
      <c r="P190">
        <f t="shared" si="33"/>
        <v>364825933.35935497</v>
      </c>
      <c r="R190">
        <f t="shared" ref="R190:R194" si="34">P190*82.5/P189</f>
        <v>322.89656028836606</v>
      </c>
    </row>
    <row r="191" spans="1:20" x14ac:dyDescent="0.25">
      <c r="A191" t="s">
        <v>363</v>
      </c>
      <c r="B191">
        <v>0</v>
      </c>
      <c r="C191">
        <v>1</v>
      </c>
      <c r="D191" t="s">
        <v>364</v>
      </c>
      <c r="E191">
        <v>2</v>
      </c>
      <c r="F191">
        <v>33.183950000000003</v>
      </c>
      <c r="G191">
        <v>1137.54467289385</v>
      </c>
      <c r="H191">
        <v>38.130000000000003</v>
      </c>
      <c r="I191" s="2" t="s">
        <v>355</v>
      </c>
      <c r="J191" t="s">
        <v>38</v>
      </c>
      <c r="K191" t="s">
        <v>346</v>
      </c>
      <c r="L191" t="s">
        <v>543</v>
      </c>
      <c r="M191">
        <v>58449106.309930503</v>
      </c>
      <c r="N191">
        <v>50748949.759091496</v>
      </c>
      <c r="P191" s="2">
        <f t="shared" si="33"/>
        <v>54599028.034511</v>
      </c>
    </row>
    <row r="192" spans="1:20" x14ac:dyDescent="0.25">
      <c r="A192" t="s">
        <v>353</v>
      </c>
      <c r="B192">
        <v>0</v>
      </c>
      <c r="C192">
        <v>1</v>
      </c>
      <c r="D192" t="s">
        <v>354</v>
      </c>
      <c r="E192">
        <v>2</v>
      </c>
      <c r="F192">
        <v>33.211383333333302</v>
      </c>
      <c r="G192">
        <v>1129.5312212761501</v>
      </c>
      <c r="H192">
        <v>45.53</v>
      </c>
      <c r="I192" t="s">
        <v>355</v>
      </c>
      <c r="K192" t="s">
        <v>346</v>
      </c>
      <c r="L192" t="s">
        <v>543</v>
      </c>
      <c r="M192">
        <v>231300651.05421701</v>
      </c>
      <c r="N192">
        <v>214781520.73996499</v>
      </c>
      <c r="P192">
        <f t="shared" si="33"/>
        <v>223041085.897091</v>
      </c>
      <c r="R192">
        <f t="shared" si="34"/>
        <v>337.01862924884222</v>
      </c>
    </row>
    <row r="193" spans="1:20" x14ac:dyDescent="0.25">
      <c r="A193" t="s">
        <v>365</v>
      </c>
      <c r="B193">
        <v>0</v>
      </c>
      <c r="C193">
        <v>1</v>
      </c>
      <c r="D193" t="s">
        <v>366</v>
      </c>
      <c r="E193">
        <v>2</v>
      </c>
      <c r="F193">
        <v>29.311416666666702</v>
      </c>
      <c r="G193">
        <v>959.44900070343999</v>
      </c>
      <c r="H193">
        <v>28.91</v>
      </c>
      <c r="I193" s="2" t="s">
        <v>358</v>
      </c>
      <c r="J193" t="s">
        <v>100</v>
      </c>
      <c r="K193" t="s">
        <v>346</v>
      </c>
      <c r="L193" t="s">
        <v>543</v>
      </c>
      <c r="M193">
        <v>62640417.467568196</v>
      </c>
      <c r="N193">
        <v>62694671.307913899</v>
      </c>
      <c r="P193" s="2">
        <f t="shared" si="33"/>
        <v>62667544.387741044</v>
      </c>
    </row>
    <row r="194" spans="1:20" x14ac:dyDescent="0.25">
      <c r="A194" t="s">
        <v>356</v>
      </c>
      <c r="B194">
        <v>0</v>
      </c>
      <c r="C194">
        <v>1</v>
      </c>
      <c r="D194" t="s">
        <v>357</v>
      </c>
      <c r="E194">
        <v>2</v>
      </c>
      <c r="F194">
        <v>29.314583333333299</v>
      </c>
      <c r="G194">
        <v>951.43486875646204</v>
      </c>
      <c r="H194">
        <v>36.47</v>
      </c>
      <c r="I194" t="s">
        <v>358</v>
      </c>
      <c r="K194" t="s">
        <v>346</v>
      </c>
      <c r="L194" t="s">
        <v>543</v>
      </c>
      <c r="M194">
        <v>192752195.86057499</v>
      </c>
      <c r="N194">
        <v>194020850.59983</v>
      </c>
      <c r="P194">
        <f t="shared" si="33"/>
        <v>193386523.2302025</v>
      </c>
      <c r="R194">
        <f t="shared" si="34"/>
        <v>254.5877347256116</v>
      </c>
    </row>
    <row r="195" spans="1:20" x14ac:dyDescent="0.25">
      <c r="A195" t="s">
        <v>367</v>
      </c>
      <c r="B195">
        <v>0</v>
      </c>
      <c r="C195">
        <v>1</v>
      </c>
      <c r="D195" t="s">
        <v>368</v>
      </c>
      <c r="E195">
        <v>2</v>
      </c>
      <c r="F195">
        <v>20.1460333333333</v>
      </c>
      <c r="G195">
        <v>1000.51196638897</v>
      </c>
      <c r="H195">
        <v>64.36</v>
      </c>
      <c r="I195" s="2" t="s">
        <v>369</v>
      </c>
      <c r="J195" t="s">
        <v>27</v>
      </c>
      <c r="K195" t="s">
        <v>346</v>
      </c>
      <c r="L195" t="s">
        <v>543</v>
      </c>
      <c r="M195">
        <v>44895775.696477696</v>
      </c>
      <c r="N195">
        <v>53110428.07057</v>
      </c>
      <c r="P195" s="2">
        <f t="shared" si="33"/>
        <v>49003101.883523852</v>
      </c>
    </row>
    <row r="197" spans="1:20" x14ac:dyDescent="0.25">
      <c r="A197" t="s">
        <v>135</v>
      </c>
      <c r="B197">
        <v>0</v>
      </c>
      <c r="C197">
        <v>1</v>
      </c>
      <c r="D197" t="s">
        <v>136</v>
      </c>
      <c r="E197">
        <v>2</v>
      </c>
      <c r="F197">
        <v>21.482016666666699</v>
      </c>
      <c r="G197">
        <v>740.44199952742599</v>
      </c>
      <c r="H197">
        <v>26.44</v>
      </c>
      <c r="I197" s="2" t="s">
        <v>137</v>
      </c>
      <c r="J197" t="s">
        <v>138</v>
      </c>
      <c r="K197" t="s">
        <v>139</v>
      </c>
      <c r="L197" t="s">
        <v>534</v>
      </c>
      <c r="M197">
        <v>27654654.160742301</v>
      </c>
      <c r="N197">
        <v>26479276.9989339</v>
      </c>
      <c r="P197" s="2">
        <f t="shared" ref="P197:P206" si="35">AVERAGE(M197:N197)</f>
        <v>27066965.579838101</v>
      </c>
    </row>
    <row r="198" spans="1:20" x14ac:dyDescent="0.25">
      <c r="A198" t="s">
        <v>155</v>
      </c>
      <c r="B198">
        <v>0</v>
      </c>
      <c r="C198">
        <v>1</v>
      </c>
      <c r="D198" t="s">
        <v>156</v>
      </c>
      <c r="E198">
        <v>2</v>
      </c>
      <c r="F198">
        <v>21.482016666666699</v>
      </c>
      <c r="G198">
        <v>730.43225678632996</v>
      </c>
      <c r="H198">
        <v>31.37</v>
      </c>
      <c r="I198" t="s">
        <v>137</v>
      </c>
      <c r="K198" t="s">
        <v>139</v>
      </c>
      <c r="L198" t="s">
        <v>534</v>
      </c>
      <c r="M198">
        <v>13675434.341713</v>
      </c>
      <c r="N198">
        <v>13484517.323367</v>
      </c>
      <c r="P198">
        <f t="shared" si="35"/>
        <v>13579975.83254</v>
      </c>
      <c r="R198">
        <f>P198*82.5/P197</f>
        <v>41.391710603093443</v>
      </c>
      <c r="S198">
        <f>AVERAGE(R198,R200,R202,R204,R206)</f>
        <v>42.294203936965971</v>
      </c>
      <c r="T198">
        <f>S25/S198</f>
        <v>565.98023128870136</v>
      </c>
    </row>
    <row r="199" spans="1:20" x14ac:dyDescent="0.25">
      <c r="A199" t="s">
        <v>140</v>
      </c>
      <c r="B199">
        <v>2</v>
      </c>
      <c r="C199">
        <v>2</v>
      </c>
      <c r="D199" t="s">
        <v>141</v>
      </c>
      <c r="E199" t="s">
        <v>21</v>
      </c>
      <c r="F199">
        <v>29.4396666666667</v>
      </c>
      <c r="G199">
        <v>1105.6130128659399</v>
      </c>
      <c r="H199">
        <v>66.17</v>
      </c>
      <c r="I199" s="2" t="s">
        <v>142</v>
      </c>
      <c r="J199" t="s">
        <v>75</v>
      </c>
      <c r="K199" t="s">
        <v>139</v>
      </c>
      <c r="L199" t="s">
        <v>534</v>
      </c>
      <c r="M199">
        <v>91123593.972579494</v>
      </c>
      <c r="N199">
        <v>91467610.261155501</v>
      </c>
      <c r="P199" s="2">
        <f t="shared" si="35"/>
        <v>91295602.116867498</v>
      </c>
    </row>
    <row r="200" spans="1:20" x14ac:dyDescent="0.25">
      <c r="A200" t="s">
        <v>157</v>
      </c>
      <c r="B200">
        <v>0</v>
      </c>
      <c r="C200">
        <v>2</v>
      </c>
      <c r="D200" t="s">
        <v>158</v>
      </c>
      <c r="E200" t="s">
        <v>21</v>
      </c>
      <c r="F200">
        <v>29.4396666666667</v>
      </c>
      <c r="G200">
        <v>1095.6047577843999</v>
      </c>
      <c r="H200">
        <v>52.16</v>
      </c>
      <c r="I200" t="s">
        <v>142</v>
      </c>
      <c r="K200" t="s">
        <v>139</v>
      </c>
      <c r="L200" t="s">
        <v>534</v>
      </c>
      <c r="M200">
        <v>48622331.855471402</v>
      </c>
      <c r="N200">
        <v>44974846.747816198</v>
      </c>
      <c r="P200">
        <f t="shared" si="35"/>
        <v>46798589.301643804</v>
      </c>
      <c r="R200">
        <f t="shared" ref="R200:R206" si="36">P200*82.5/P199</f>
        <v>42.289918986933202</v>
      </c>
    </row>
    <row r="201" spans="1:20" x14ac:dyDescent="0.25">
      <c r="A201" t="s">
        <v>143</v>
      </c>
      <c r="B201">
        <v>2</v>
      </c>
      <c r="C201">
        <v>2</v>
      </c>
      <c r="D201" t="s">
        <v>144</v>
      </c>
      <c r="E201" t="s">
        <v>21</v>
      </c>
      <c r="F201">
        <v>53.611191666666699</v>
      </c>
      <c r="G201">
        <v>1654.88213135725</v>
      </c>
      <c r="H201">
        <v>71.010000000000005</v>
      </c>
      <c r="I201" s="2" t="s">
        <v>145</v>
      </c>
      <c r="J201" t="s">
        <v>146</v>
      </c>
      <c r="K201" t="s">
        <v>139</v>
      </c>
      <c r="L201" t="s">
        <v>534</v>
      </c>
      <c r="M201">
        <v>93911035.931913599</v>
      </c>
      <c r="N201">
        <v>89523797.221228197</v>
      </c>
      <c r="P201" s="2">
        <f t="shared" si="35"/>
        <v>91717416.576570898</v>
      </c>
    </row>
    <row r="202" spans="1:20" x14ac:dyDescent="0.25">
      <c r="A202" t="s">
        <v>153</v>
      </c>
      <c r="B202">
        <v>0</v>
      </c>
      <c r="C202">
        <v>2</v>
      </c>
      <c r="D202" t="s">
        <v>154</v>
      </c>
      <c r="E202" t="s">
        <v>21</v>
      </c>
      <c r="F202">
        <v>53.6047333333333</v>
      </c>
      <c r="G202">
        <v>1646.86918203863</v>
      </c>
      <c r="H202">
        <v>59.14</v>
      </c>
      <c r="I202" t="s">
        <v>145</v>
      </c>
      <c r="K202" t="s">
        <v>139</v>
      </c>
      <c r="L202" t="s">
        <v>534</v>
      </c>
      <c r="M202">
        <v>49044634.337681197</v>
      </c>
      <c r="N202">
        <v>46437855.846800096</v>
      </c>
      <c r="P202">
        <f t="shared" si="35"/>
        <v>47741245.092240646</v>
      </c>
      <c r="R202">
        <f t="shared" si="36"/>
        <v>42.943345627508407</v>
      </c>
    </row>
    <row r="203" spans="1:20" x14ac:dyDescent="0.25">
      <c r="A203" t="s">
        <v>147</v>
      </c>
      <c r="B203">
        <v>0</v>
      </c>
      <c r="C203">
        <v>1</v>
      </c>
      <c r="D203" t="s">
        <v>148</v>
      </c>
      <c r="E203">
        <v>2</v>
      </c>
      <c r="F203">
        <v>36.119233333333298</v>
      </c>
      <c r="G203">
        <v>956.46153410514103</v>
      </c>
      <c r="H203">
        <v>29.47</v>
      </c>
      <c r="I203" s="2" t="s">
        <v>149</v>
      </c>
      <c r="J203" t="s">
        <v>31</v>
      </c>
      <c r="K203" t="s">
        <v>139</v>
      </c>
      <c r="L203" t="s">
        <v>534</v>
      </c>
      <c r="M203">
        <v>58037851.416382</v>
      </c>
      <c r="N203">
        <v>58583374.789628603</v>
      </c>
      <c r="P203" s="2">
        <f t="shared" si="35"/>
        <v>58310613.103005305</v>
      </c>
    </row>
    <row r="204" spans="1:20" x14ac:dyDescent="0.25">
      <c r="A204" t="s">
        <v>159</v>
      </c>
      <c r="B204">
        <v>0</v>
      </c>
      <c r="C204">
        <v>1</v>
      </c>
      <c r="D204" t="s">
        <v>160</v>
      </c>
      <c r="E204">
        <v>2</v>
      </c>
      <c r="F204">
        <v>36.119233333333298</v>
      </c>
      <c r="G204">
        <v>946.45272722639299</v>
      </c>
      <c r="H204">
        <v>25.97</v>
      </c>
      <c r="I204" t="s">
        <v>149</v>
      </c>
      <c r="K204" t="s">
        <v>139</v>
      </c>
      <c r="L204" t="s">
        <v>534</v>
      </c>
      <c r="M204">
        <v>33534136.560507402</v>
      </c>
      <c r="N204">
        <v>30757220.515101399</v>
      </c>
      <c r="P204">
        <f t="shared" si="35"/>
        <v>32145678.537804402</v>
      </c>
      <c r="R204">
        <f t="shared" si="36"/>
        <v>45.480888267871414</v>
      </c>
    </row>
    <row r="205" spans="1:20" x14ac:dyDescent="0.25">
      <c r="A205" t="s">
        <v>150</v>
      </c>
      <c r="B205">
        <v>0</v>
      </c>
      <c r="C205">
        <v>2</v>
      </c>
      <c r="D205" t="s">
        <v>151</v>
      </c>
      <c r="E205" t="s">
        <v>21</v>
      </c>
      <c r="F205">
        <v>37.8834083333333</v>
      </c>
      <c r="G205">
        <v>1118.6084923792801</v>
      </c>
      <c r="H205">
        <v>59.47</v>
      </c>
      <c r="I205" s="2" t="s">
        <v>152</v>
      </c>
      <c r="J205" t="s">
        <v>75</v>
      </c>
      <c r="K205" t="s">
        <v>139</v>
      </c>
      <c r="L205" t="s">
        <v>534</v>
      </c>
      <c r="M205">
        <v>76156458.9470229</v>
      </c>
      <c r="N205">
        <v>77489827.003637299</v>
      </c>
      <c r="P205" s="2">
        <f t="shared" si="35"/>
        <v>76823142.975330099</v>
      </c>
    </row>
    <row r="206" spans="1:20" x14ac:dyDescent="0.25">
      <c r="A206" t="s">
        <v>161</v>
      </c>
      <c r="B206">
        <v>0</v>
      </c>
      <c r="C206">
        <v>2</v>
      </c>
      <c r="D206" t="s">
        <v>162</v>
      </c>
      <c r="E206" t="s">
        <v>21</v>
      </c>
      <c r="F206">
        <v>37.889308333333297</v>
      </c>
      <c r="G206">
        <v>1108.6005310534099</v>
      </c>
      <c r="H206">
        <v>39.57</v>
      </c>
      <c r="I206" t="s">
        <v>152</v>
      </c>
      <c r="K206" t="s">
        <v>139</v>
      </c>
      <c r="L206" t="s">
        <v>534</v>
      </c>
      <c r="M206">
        <v>37767927.0665427</v>
      </c>
      <c r="N206">
        <v>35544921.9747786</v>
      </c>
      <c r="P206">
        <f t="shared" si="35"/>
        <v>36656424.520660654</v>
      </c>
      <c r="R206">
        <f t="shared" si="36"/>
        <v>39.365156199423375</v>
      </c>
    </row>
    <row r="208" spans="1:20" x14ac:dyDescent="0.25">
      <c r="A208" t="s">
        <v>163</v>
      </c>
      <c r="B208">
        <v>2</v>
      </c>
      <c r="C208">
        <v>2</v>
      </c>
      <c r="D208" t="s">
        <v>563</v>
      </c>
      <c r="E208">
        <v>2</v>
      </c>
      <c r="F208">
        <v>54.796475000000001</v>
      </c>
      <c r="G208">
        <v>1378.7827743758901</v>
      </c>
      <c r="H208">
        <v>56.31</v>
      </c>
      <c r="I208" s="2" t="s">
        <v>164</v>
      </c>
      <c r="J208" t="s">
        <v>165</v>
      </c>
      <c r="K208" t="s">
        <v>166</v>
      </c>
      <c r="L208" t="s">
        <v>535</v>
      </c>
      <c r="M208">
        <v>169582312.17186999</v>
      </c>
      <c r="N208">
        <v>181501139.38730699</v>
      </c>
      <c r="P208" s="2">
        <f t="shared" ref="P208:P217" si="37">AVERAGE(M208:N208)</f>
        <v>175541725.77958849</v>
      </c>
    </row>
    <row r="209" spans="1:20" x14ac:dyDescent="0.25">
      <c r="A209" t="s">
        <v>178</v>
      </c>
      <c r="B209">
        <v>0</v>
      </c>
      <c r="C209">
        <v>1</v>
      </c>
      <c r="D209" t="s">
        <v>179</v>
      </c>
      <c r="E209">
        <v>2</v>
      </c>
      <c r="F209">
        <v>54.794899999999998</v>
      </c>
      <c r="G209">
        <v>1368.77338623477</v>
      </c>
      <c r="H209">
        <v>43.52</v>
      </c>
      <c r="I209" t="s">
        <v>164</v>
      </c>
      <c r="K209" t="s">
        <v>166</v>
      </c>
      <c r="L209" t="s">
        <v>535</v>
      </c>
      <c r="M209">
        <v>14582428.5546645</v>
      </c>
      <c r="N209">
        <v>15024568.0066741</v>
      </c>
      <c r="P209">
        <f t="shared" si="37"/>
        <v>14803498.2806693</v>
      </c>
      <c r="R209">
        <f>P209*82.5/P208</f>
        <v>6.9572553347725217</v>
      </c>
      <c r="S209">
        <f>AVERAGE(R209,R211)</f>
        <v>7.3511806839849747</v>
      </c>
      <c r="T209">
        <f>S25/S209</f>
        <v>3256.3045795575808</v>
      </c>
    </row>
    <row r="210" spans="1:20" x14ac:dyDescent="0.25">
      <c r="A210" t="s">
        <v>167</v>
      </c>
      <c r="B210">
        <v>0</v>
      </c>
      <c r="C210">
        <v>1</v>
      </c>
      <c r="D210" t="s">
        <v>168</v>
      </c>
      <c r="E210">
        <v>2</v>
      </c>
      <c r="F210">
        <v>22.813099999999999</v>
      </c>
      <c r="G210">
        <v>1008.53947531042</v>
      </c>
      <c r="H210">
        <v>34</v>
      </c>
      <c r="I210" s="2" t="s">
        <v>169</v>
      </c>
      <c r="J210" t="s">
        <v>27</v>
      </c>
      <c r="K210" t="s">
        <v>166</v>
      </c>
      <c r="L210" t="s">
        <v>535</v>
      </c>
      <c r="M210">
        <v>73975338.552069902</v>
      </c>
      <c r="N210">
        <v>75524005.260115996</v>
      </c>
      <c r="P210" s="2">
        <f t="shared" si="37"/>
        <v>74749671.906092942</v>
      </c>
    </row>
    <row r="211" spans="1:20" x14ac:dyDescent="0.25">
      <c r="A211" t="s">
        <v>180</v>
      </c>
      <c r="B211">
        <v>0</v>
      </c>
      <c r="C211">
        <v>1</v>
      </c>
      <c r="D211" t="s">
        <v>181</v>
      </c>
      <c r="E211">
        <v>2</v>
      </c>
      <c r="F211">
        <v>22.777916666666702</v>
      </c>
      <c r="G211">
        <v>998.53397667047898</v>
      </c>
      <c r="H211">
        <v>29.1</v>
      </c>
      <c r="I211" t="s">
        <v>169</v>
      </c>
      <c r="K211" t="s">
        <v>166</v>
      </c>
      <c r="L211" t="s">
        <v>535</v>
      </c>
      <c r="M211">
        <v>7065072.5719034104</v>
      </c>
      <c r="N211">
        <v>6969936.7580216499</v>
      </c>
      <c r="P211">
        <f t="shared" si="37"/>
        <v>7017504.6649625301</v>
      </c>
      <c r="R211">
        <f t="shared" ref="R211:R217" si="38">P211*82.5/P210</f>
        <v>7.7451060331974277</v>
      </c>
    </row>
    <row r="212" spans="1:20" x14ac:dyDescent="0.25">
      <c r="A212" t="s">
        <v>170</v>
      </c>
      <c r="B212">
        <v>0</v>
      </c>
      <c r="C212">
        <v>2</v>
      </c>
      <c r="D212" t="s">
        <v>562</v>
      </c>
      <c r="E212">
        <v>2</v>
      </c>
      <c r="F212">
        <v>18.081141666666699</v>
      </c>
      <c r="G212">
        <v>1135.59695708103</v>
      </c>
      <c r="H212">
        <v>76.39</v>
      </c>
      <c r="I212" s="2" t="s">
        <v>171</v>
      </c>
      <c r="J212" t="s">
        <v>18</v>
      </c>
      <c r="K212" t="s">
        <v>166</v>
      </c>
      <c r="L212" t="s">
        <v>535</v>
      </c>
      <c r="M212">
        <v>28487875.178429399</v>
      </c>
      <c r="N212">
        <v>27389642.6555374</v>
      </c>
      <c r="P212" s="2">
        <f t="shared" si="37"/>
        <v>27938758.9169834</v>
      </c>
    </row>
    <row r="213" spans="1:20" x14ac:dyDescent="0.25">
      <c r="A213" t="s">
        <v>184</v>
      </c>
      <c r="B213">
        <v>0</v>
      </c>
      <c r="C213">
        <v>1</v>
      </c>
      <c r="D213" t="s">
        <v>185</v>
      </c>
      <c r="E213">
        <v>2</v>
      </c>
      <c r="F213">
        <v>18.101949999999999</v>
      </c>
      <c r="G213">
        <v>1125.59078178032</v>
      </c>
      <c r="H213">
        <v>54.91</v>
      </c>
      <c r="I213" t="s">
        <v>171</v>
      </c>
      <c r="K213" t="s">
        <v>166</v>
      </c>
      <c r="L213" t="s">
        <v>535</v>
      </c>
      <c r="M213">
        <v>299513.04180302803</v>
      </c>
      <c r="N213">
        <v>285371.52328169002</v>
      </c>
      <c r="P213">
        <f t="shared" si="37"/>
        <v>292442.28254235903</v>
      </c>
      <c r="R213" s="3">
        <f t="shared" si="38"/>
        <v>0.86354903528225879</v>
      </c>
    </row>
    <row r="214" spans="1:20" x14ac:dyDescent="0.25">
      <c r="A214" t="s">
        <v>172</v>
      </c>
      <c r="B214">
        <v>1</v>
      </c>
      <c r="C214">
        <v>1</v>
      </c>
      <c r="D214" t="s">
        <v>173</v>
      </c>
      <c r="E214">
        <v>2</v>
      </c>
      <c r="F214">
        <v>56.091933333333301</v>
      </c>
      <c r="G214">
        <v>1368.6894376524999</v>
      </c>
      <c r="H214">
        <v>72.290000000000006</v>
      </c>
      <c r="I214" s="2" t="s">
        <v>174</v>
      </c>
      <c r="J214" t="s">
        <v>175</v>
      </c>
      <c r="K214" t="s">
        <v>166</v>
      </c>
      <c r="L214" t="s">
        <v>535</v>
      </c>
      <c r="M214">
        <v>125369313.59299301</v>
      </c>
      <c r="N214">
        <v>125698970.651682</v>
      </c>
      <c r="P214" s="2">
        <f t="shared" si="37"/>
        <v>125534142.12233751</v>
      </c>
    </row>
    <row r="215" spans="1:20" x14ac:dyDescent="0.25">
      <c r="A215" t="s">
        <v>560</v>
      </c>
      <c r="B215">
        <v>1</v>
      </c>
      <c r="C215">
        <v>1</v>
      </c>
      <c r="D215" t="s">
        <v>559</v>
      </c>
      <c r="E215">
        <v>2</v>
      </c>
      <c r="F215">
        <v>56.129333333333001</v>
      </c>
      <c r="G215">
        <v>1360.6159376525</v>
      </c>
      <c r="H215">
        <v>72.290000000000006</v>
      </c>
      <c r="I215" t="s">
        <v>174</v>
      </c>
      <c r="K215" t="s">
        <v>166</v>
      </c>
      <c r="L215" t="s">
        <v>535</v>
      </c>
      <c r="M215">
        <v>6339313.5929929996</v>
      </c>
      <c r="N215">
        <v>5968970.6516819997</v>
      </c>
      <c r="P215">
        <f t="shared" si="37"/>
        <v>6154142.1223374996</v>
      </c>
      <c r="R215" s="3">
        <f t="shared" si="38"/>
        <v>4.0444513063072165</v>
      </c>
    </row>
    <row r="216" spans="1:20" x14ac:dyDescent="0.25">
      <c r="A216" t="s">
        <v>176</v>
      </c>
      <c r="B216">
        <v>0</v>
      </c>
      <c r="C216">
        <v>2</v>
      </c>
      <c r="D216" t="s">
        <v>561</v>
      </c>
      <c r="E216">
        <v>2</v>
      </c>
      <c r="F216">
        <v>45.479316666666698</v>
      </c>
      <c r="G216">
        <v>1371.63675064371</v>
      </c>
      <c r="H216">
        <v>64.56</v>
      </c>
      <c r="I216" s="2" t="s">
        <v>177</v>
      </c>
      <c r="J216" t="s">
        <v>23</v>
      </c>
      <c r="K216" t="s">
        <v>166</v>
      </c>
      <c r="L216" t="s">
        <v>535</v>
      </c>
      <c r="M216">
        <v>160291719.28297099</v>
      </c>
      <c r="N216">
        <v>173686112.94325501</v>
      </c>
      <c r="P216" s="2">
        <f t="shared" si="37"/>
        <v>166988916.11311299</v>
      </c>
    </row>
    <row r="217" spans="1:20" x14ac:dyDescent="0.25">
      <c r="A217" t="s">
        <v>182</v>
      </c>
      <c r="B217">
        <v>0</v>
      </c>
      <c r="C217">
        <v>1</v>
      </c>
      <c r="D217" t="s">
        <v>183</v>
      </c>
      <c r="E217">
        <v>2</v>
      </c>
      <c r="F217">
        <v>45.405816666666702</v>
      </c>
      <c r="G217">
        <v>1361.6265041111001</v>
      </c>
      <c r="H217">
        <v>53.01</v>
      </c>
      <c r="I217" t="s">
        <v>177</v>
      </c>
      <c r="K217" t="s">
        <v>166</v>
      </c>
      <c r="L217" t="s">
        <v>535</v>
      </c>
      <c r="M217">
        <v>3036786.9803468599</v>
      </c>
      <c r="N217">
        <v>2558922.8218000298</v>
      </c>
      <c r="P217">
        <f t="shared" si="37"/>
        <v>2797854.9010734446</v>
      </c>
      <c r="R217" s="3">
        <f t="shared" si="38"/>
        <v>1.3822655701424338</v>
      </c>
    </row>
    <row r="219" spans="1:20" x14ac:dyDescent="0.25">
      <c r="A219" t="s">
        <v>306</v>
      </c>
      <c r="B219">
        <v>2</v>
      </c>
      <c r="C219">
        <v>2</v>
      </c>
      <c r="D219" t="s">
        <v>570</v>
      </c>
      <c r="E219">
        <v>2</v>
      </c>
      <c r="F219">
        <v>27.413775000000001</v>
      </c>
      <c r="G219">
        <v>1323.6676626026899</v>
      </c>
      <c r="H219">
        <v>74.319999999999993</v>
      </c>
      <c r="I219" s="2" t="s">
        <v>307</v>
      </c>
      <c r="J219" t="s">
        <v>243</v>
      </c>
      <c r="K219" t="s">
        <v>308</v>
      </c>
      <c r="L219" t="s">
        <v>541</v>
      </c>
      <c r="M219">
        <v>163034789.42867699</v>
      </c>
      <c r="N219">
        <v>167557316.45435601</v>
      </c>
      <c r="P219" s="2">
        <f t="shared" ref="P219:P227" si="39">AVERAGE(M219:N219)</f>
        <v>165296052.94151652</v>
      </c>
    </row>
    <row r="220" spans="1:20" x14ac:dyDescent="0.25">
      <c r="A220" t="s">
        <v>571</v>
      </c>
      <c r="B220">
        <v>2</v>
      </c>
      <c r="C220">
        <v>2</v>
      </c>
      <c r="D220" t="s">
        <v>572</v>
      </c>
      <c r="E220">
        <v>2</v>
      </c>
      <c r="F220">
        <v>27.433775000000001</v>
      </c>
      <c r="G220">
        <v>1313.6593221026901</v>
      </c>
      <c r="H220">
        <v>44.12</v>
      </c>
      <c r="I220" t="s">
        <v>307</v>
      </c>
      <c r="K220" t="s">
        <v>308</v>
      </c>
      <c r="L220" t="s">
        <v>541</v>
      </c>
      <c r="M220">
        <v>4174789.4286770001</v>
      </c>
      <c r="N220">
        <v>3957316.4543559998</v>
      </c>
      <c r="P220">
        <f t="shared" si="39"/>
        <v>4066052.9415165</v>
      </c>
      <c r="R220">
        <f>P220*82.5/P219</f>
        <v>2.0293852255128968</v>
      </c>
      <c r="S220">
        <f>AVERAGE(R220,R222,R224,R226)</f>
        <v>2.1216748040826947</v>
      </c>
      <c r="T220">
        <f>S25/S220</f>
        <v>11282.446904847395</v>
      </c>
    </row>
    <row r="221" spans="1:20" x14ac:dyDescent="0.25">
      <c r="A221" t="s">
        <v>309</v>
      </c>
      <c r="B221">
        <v>0</v>
      </c>
      <c r="C221">
        <v>1</v>
      </c>
      <c r="D221" t="s">
        <v>310</v>
      </c>
      <c r="E221">
        <v>2</v>
      </c>
      <c r="F221">
        <v>32.156383333333302</v>
      </c>
      <c r="G221">
        <v>895.51119985937703</v>
      </c>
      <c r="H221">
        <v>38.25</v>
      </c>
      <c r="I221" s="2" t="s">
        <v>311</v>
      </c>
      <c r="J221" t="s">
        <v>100</v>
      </c>
      <c r="K221" t="s">
        <v>308</v>
      </c>
      <c r="L221" t="s">
        <v>541</v>
      </c>
      <c r="M221">
        <v>68938700.551068202</v>
      </c>
      <c r="N221">
        <v>69746061.987808794</v>
      </c>
      <c r="P221" s="2">
        <f t="shared" si="39"/>
        <v>69342381.269438505</v>
      </c>
    </row>
    <row r="222" spans="1:20" x14ac:dyDescent="0.25">
      <c r="A222" t="s">
        <v>574</v>
      </c>
      <c r="B222">
        <v>0</v>
      </c>
      <c r="C222">
        <v>1</v>
      </c>
      <c r="D222" t="s">
        <v>573</v>
      </c>
      <c r="E222">
        <v>2</v>
      </c>
      <c r="F222">
        <v>32.164383333333298</v>
      </c>
      <c r="G222">
        <v>887.50438985937706</v>
      </c>
      <c r="H222">
        <v>28.52</v>
      </c>
      <c r="I222" t="s">
        <v>311</v>
      </c>
      <c r="K222" t="s">
        <v>308</v>
      </c>
      <c r="L222" t="s">
        <v>541</v>
      </c>
      <c r="M222">
        <v>2038700.5510682</v>
      </c>
      <c r="N222">
        <v>1846061.9878088001</v>
      </c>
      <c r="P222">
        <f t="shared" si="39"/>
        <v>1942381.2694385001</v>
      </c>
      <c r="R222">
        <f t="shared" ref="R222:R228" si="40">P222*82.5/P221</f>
        <v>2.3109453669613478</v>
      </c>
    </row>
    <row r="223" spans="1:20" x14ac:dyDescent="0.25">
      <c r="A223" t="s">
        <v>312</v>
      </c>
      <c r="B223">
        <v>2</v>
      </c>
      <c r="C223">
        <v>2</v>
      </c>
      <c r="D223" t="s">
        <v>579</v>
      </c>
      <c r="E223">
        <v>2</v>
      </c>
      <c r="F223">
        <v>76.876783333333293</v>
      </c>
      <c r="G223">
        <v>1460.8702094354901</v>
      </c>
      <c r="H223">
        <v>47.55</v>
      </c>
      <c r="I223" s="2" t="s">
        <v>313</v>
      </c>
      <c r="J223" t="s">
        <v>146</v>
      </c>
      <c r="K223" t="s">
        <v>308</v>
      </c>
      <c r="L223" t="s">
        <v>541</v>
      </c>
      <c r="M223">
        <v>97583351.672082007</v>
      </c>
      <c r="N223">
        <v>103681108.85777099</v>
      </c>
      <c r="P223" s="2">
        <f t="shared" si="39"/>
        <v>100632230.26492649</v>
      </c>
    </row>
    <row r="224" spans="1:20" x14ac:dyDescent="0.25">
      <c r="A224" t="s">
        <v>319</v>
      </c>
      <c r="B224">
        <v>0</v>
      </c>
      <c r="C224">
        <v>1</v>
      </c>
      <c r="D224" t="s">
        <v>320</v>
      </c>
      <c r="E224">
        <v>2</v>
      </c>
      <c r="F224">
        <v>76.940366666666705</v>
      </c>
      <c r="G224">
        <v>1452.8570311558301</v>
      </c>
      <c r="H224">
        <v>38.01</v>
      </c>
      <c r="I224" t="s">
        <v>313</v>
      </c>
      <c r="K224" t="s">
        <v>308</v>
      </c>
      <c r="L224" t="s">
        <v>541</v>
      </c>
      <c r="M224">
        <v>2863379.64658876</v>
      </c>
      <c r="N224">
        <v>2548958.6433888301</v>
      </c>
      <c r="P224">
        <f t="shared" si="39"/>
        <v>2706169.1449887948</v>
      </c>
      <c r="R224">
        <f t="shared" si="40"/>
        <v>2.2185631171426832</v>
      </c>
    </row>
    <row r="225" spans="1:18" x14ac:dyDescent="0.25">
      <c r="A225" t="s">
        <v>314</v>
      </c>
      <c r="B225">
        <v>0</v>
      </c>
      <c r="C225">
        <v>1</v>
      </c>
      <c r="D225" t="s">
        <v>315</v>
      </c>
      <c r="E225">
        <v>2</v>
      </c>
      <c r="F225">
        <v>70.534583333333302</v>
      </c>
      <c r="G225">
        <v>1104.6208817311001</v>
      </c>
      <c r="H225">
        <v>58.68</v>
      </c>
      <c r="I225" s="2" t="s">
        <v>316</v>
      </c>
      <c r="J225" t="s">
        <v>31</v>
      </c>
      <c r="K225" t="s">
        <v>308</v>
      </c>
      <c r="L225" t="s">
        <v>541</v>
      </c>
      <c r="M225">
        <v>35221348.554935299</v>
      </c>
      <c r="N225">
        <v>36807787.190335698</v>
      </c>
      <c r="P225" s="2">
        <f t="shared" si="39"/>
        <v>36014567.872635499</v>
      </c>
    </row>
    <row r="226" spans="1:18" x14ac:dyDescent="0.25">
      <c r="A226" t="s">
        <v>321</v>
      </c>
      <c r="B226">
        <v>0</v>
      </c>
      <c r="C226">
        <v>1</v>
      </c>
      <c r="D226" t="s">
        <v>322</v>
      </c>
      <c r="E226">
        <v>2</v>
      </c>
      <c r="F226">
        <v>70.538566666666696</v>
      </c>
      <c r="G226">
        <v>1094.6128987164</v>
      </c>
      <c r="H226">
        <v>51.82</v>
      </c>
      <c r="I226" t="s">
        <v>316</v>
      </c>
      <c r="K226" t="s">
        <v>308</v>
      </c>
      <c r="L226" t="s">
        <v>541</v>
      </c>
      <c r="M226">
        <v>814276.43044805399</v>
      </c>
      <c r="N226">
        <v>868852.83662555704</v>
      </c>
      <c r="P226">
        <f t="shared" si="39"/>
        <v>841564.63353680552</v>
      </c>
      <c r="R226">
        <f t="shared" si="40"/>
        <v>1.9278055067138511</v>
      </c>
    </row>
    <row r="227" spans="1:18" x14ac:dyDescent="0.25">
      <c r="A227" t="s">
        <v>317</v>
      </c>
      <c r="B227">
        <v>2</v>
      </c>
      <c r="C227">
        <v>2</v>
      </c>
      <c r="D227" t="s">
        <v>575</v>
      </c>
      <c r="E227">
        <v>2</v>
      </c>
      <c r="F227">
        <v>71.679183333333299</v>
      </c>
      <c r="G227">
        <v>1407.7961113045201</v>
      </c>
      <c r="H227">
        <v>101.14</v>
      </c>
      <c r="I227" s="2" t="s">
        <v>318</v>
      </c>
      <c r="J227" t="s">
        <v>243</v>
      </c>
      <c r="K227" t="s">
        <v>308</v>
      </c>
      <c r="L227" t="s">
        <v>541</v>
      </c>
      <c r="M227">
        <v>89713012.211982697</v>
      </c>
      <c r="N227">
        <v>86829512.464515403</v>
      </c>
      <c r="P227" s="2">
        <f t="shared" si="39"/>
        <v>88271262.338249058</v>
      </c>
    </row>
    <row r="228" spans="1:18" x14ac:dyDescent="0.25">
      <c r="A228" t="s">
        <v>576</v>
      </c>
      <c r="B228">
        <v>2</v>
      </c>
      <c r="C228">
        <v>2</v>
      </c>
      <c r="D228" t="s">
        <v>585</v>
      </c>
      <c r="E228">
        <v>2</v>
      </c>
      <c r="F228">
        <v>71.682183333333299</v>
      </c>
      <c r="G228">
        <v>1397.7881223045199</v>
      </c>
      <c r="H228">
        <v>53.34</v>
      </c>
      <c r="I228" t="s">
        <v>318</v>
      </c>
      <c r="K228" t="s">
        <v>308</v>
      </c>
      <c r="L228" t="s">
        <v>541</v>
      </c>
      <c r="M228">
        <v>3713012.2119827</v>
      </c>
      <c r="N228">
        <v>3829512.4645154001</v>
      </c>
      <c r="P228">
        <f t="shared" ref="P228" si="41">AVERAGE(M228:N228)</f>
        <v>3771262.3382490501</v>
      </c>
      <c r="R228" s="3">
        <f t="shared" si="40"/>
        <v>3.5246934807992476</v>
      </c>
    </row>
  </sheetData>
  <sortState ref="A120:T122">
    <sortCondition descending="1" ref="P120:P12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i Skiba</dc:creator>
  <cp:lastModifiedBy>Nikolai Skiba</cp:lastModifiedBy>
  <dcterms:created xsi:type="dcterms:W3CDTF">2022-01-11T19:43:23Z</dcterms:created>
  <dcterms:modified xsi:type="dcterms:W3CDTF">2023-01-18T21:46:11Z</dcterms:modified>
</cp:coreProperties>
</file>